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108" windowWidth="20736" windowHeight="9240"/>
  </bookViews>
  <sheets>
    <sheet name="S4 Table" sheetId="1" r:id="rId1"/>
    <sheet name="Sheet1" sheetId="7" r:id="rId2"/>
  </sheets>
  <calcPr calcId="125725"/>
</workbook>
</file>

<file path=xl/calcChain.xml><?xml version="1.0" encoding="utf-8"?>
<calcChain xmlns="http://schemas.openxmlformats.org/spreadsheetml/2006/main">
  <c r="K67" i="1"/>
  <c r="K85" s="1"/>
  <c r="K4"/>
  <c r="K5"/>
  <c r="K6"/>
  <c r="K8"/>
  <c r="K9"/>
  <c r="K10"/>
  <c r="K11"/>
  <c r="K12"/>
  <c r="K13"/>
  <c r="K14"/>
  <c r="K15"/>
  <c r="K16"/>
  <c r="K19"/>
  <c r="K20"/>
  <c r="K23"/>
  <c r="K24"/>
  <c r="K25"/>
  <c r="K26"/>
  <c r="K27"/>
  <c r="K29"/>
  <c r="K30"/>
  <c r="K31"/>
  <c r="K32"/>
  <c r="K33"/>
  <c r="K36"/>
  <c r="K37"/>
  <c r="K42"/>
  <c r="K43"/>
  <c r="K44"/>
  <c r="K46"/>
  <c r="K47"/>
  <c r="K48"/>
  <c r="K49"/>
  <c r="K50"/>
  <c r="K51"/>
  <c r="K53"/>
  <c r="K54"/>
  <c r="K55"/>
  <c r="K56"/>
  <c r="K57"/>
  <c r="K59"/>
  <c r="K60"/>
  <c r="K61"/>
  <c r="K62"/>
  <c r="K63"/>
  <c r="K64"/>
  <c r="K65"/>
  <c r="K66"/>
  <c r="E67"/>
  <c r="E85" s="1"/>
  <c r="H67"/>
  <c r="H85" s="1"/>
  <c r="I67"/>
  <c r="I85" s="1"/>
  <c r="J67"/>
  <c r="J85" s="1"/>
  <c r="K68"/>
  <c r="K69"/>
  <c r="K70"/>
  <c r="K71"/>
  <c r="E72"/>
  <c r="H72"/>
  <c r="I72"/>
  <c r="J72"/>
  <c r="K73"/>
  <c r="K74"/>
  <c r="K75"/>
  <c r="K76"/>
  <c r="K77"/>
  <c r="K78"/>
  <c r="K79"/>
  <c r="K80"/>
  <c r="K81"/>
  <c r="K82"/>
  <c r="K83"/>
  <c r="E84"/>
  <c r="H84"/>
  <c r="I84"/>
  <c r="J84"/>
  <c r="K84"/>
  <c r="K72"/>
</calcChain>
</file>

<file path=xl/sharedStrings.xml><?xml version="1.0" encoding="utf-8"?>
<sst xmlns="http://schemas.openxmlformats.org/spreadsheetml/2006/main" count="459" uniqueCount="419">
  <si>
    <t>Amino Acids</t>
    <phoneticPr fontId="2" type="noConversion"/>
  </si>
  <si>
    <t>Gene</t>
    <phoneticPr fontId="2" type="noConversion"/>
  </si>
  <si>
    <t>F. tataricum</t>
    <phoneticPr fontId="2" type="noConversion"/>
  </si>
  <si>
    <t>F. esculentum</t>
    <phoneticPr fontId="2" type="noConversion"/>
  </si>
  <si>
    <t>identity(%)</t>
    <phoneticPr fontId="2" type="noConversion"/>
  </si>
  <si>
    <t>Ka(dN)</t>
    <phoneticPr fontId="3" type="noConversion"/>
  </si>
  <si>
    <t>Ks(dS)</t>
    <phoneticPr fontId="3" type="noConversion"/>
  </si>
  <si>
    <t>Ka/Ks</t>
    <phoneticPr fontId="3" type="noConversion"/>
  </si>
  <si>
    <t>psbA</t>
    <phoneticPr fontId="2" type="noConversion"/>
  </si>
  <si>
    <t>ATGACTGCAATTTTAGAGAGACGCGAAAGCGAAAGCCTATGGGGTCGTTTTTGTAACTGGATAACCAGTACTGAAAACCGTCTTTACATTGGATGGTTTGGGGTTTTGATGATTCCTACCTTATTGACCGCAACTTCTGTATTTATTATAGCCTTCATTGCTGCTCCTCCGGTAGATATTGATGGTATTCGTGAACCTGTTTCTGGATCTCTTCTTTACGGAAACAATATTATCTCTGGTGCCATTATTCCGACTTCTGCTGCTATAGGTTTGCACTTTTATCCAATATGGGAAGCTGCATCTGTTGATGAATGGTTATACAATGGTGGTCCTTATGAGCTAATTGTTCTGCACTTCTTACTTGGTGTAGCTTGTTACATGGGTCGTGAGTGGGAACTTAGTTTCCGTCTGGGTATGCGCCCTTGGATTGCTGTTGCGTATTCAGCTCCTGTTGCGGCTGCTACTGCTGTTTTCTTGATCTACCCAATTGGTCAAGGCAGCTTTTCTGATGGTATGCCTCTAGGAATTTCTGGTACTTTCAACTTCATGATTGTATTCCAGGCTGAGCACAACATCCTTATGCATCCATTTCACATGTTAGGCGTAGCTGGTGTATTCGGCGGCTCCCTATTCAGTGCTATGCATGGTTCTTTGGTAACCTCGAGTTTGATCAGGGAAACCACAGAAAATGAATCTGCTAATGAAGGTTACAGGTTTGGTCAAGAGGAAGAGACTTATAATATCGTAGCTGCTCATGGTTATTTTGGCCGATTAATCTTCCAATATGCTAGTTTCAACAATTCTCGTTCTTTACATTTCTTCTTAGCTGCTTGGCCTGTAGTAGGTATCTGGTTTACTGCTTTAGGTATTAGTACTATGGCATTTAACCTAAACGGCTTCAATTTCAACCAATCGGTAGTTGATAGTCAAGGTCGTGTAATTAATACTTGGGCTGATATTATTAACCGCGCTAACCTTGGTATGGAAGTTATGCATGAACGTAATGCTCATAACTTCCCTCTAGACCTAGCTGCAACCCAAGCTCCATCTATTAATGGA</t>
    <phoneticPr fontId="3" type="noConversion"/>
  </si>
  <si>
    <t>ATGACTGCAATTTTAGAGAGACGCGAAAGCGAAAGCCTATGGGGTCGTTTTTGTAACTGGATAACCAGTACTGAAAACCGTCTTTACATTGGATGGTTTGGCGTTTTGATGATTCCTACCTTATTGACCGCAACTTCCGTATTTATTATAGCCTTCATTGCTGCTCCTCCGGTAGATATTGATGGTATTCGTGAACCTGTTTCTGGATCTCTTCTTTACGGAAACAATATTATCTCTGGTGCCATTATTCCGACTTCTGCTGCTATAGGTTTGCACTTTTATCCAATATGGGAAGCTGCATCTGTTGATGAATGGTTATACAATGGTGGTCCTTATGAGCTAATTGTTCTGCACTTCTTACTTGGTGTAGCTTGTTACATGGGTCGTGAGTGGGAACTTAGCTTCCGTCTGGGTATGCGCCCTTGGATTGCTGTTGCGTATTCAGCTCCTGTTGCGGCTGCTACTGCTGTTTTCTTGATCTACCCAATTGGTCAAGGAAGCTTTTCTGATGGTATGCCTCTAGGAATTTCTGGTACTTTCAACTTCATGATTGTATTCCAGGCTGAGCACAACATCCTTATGCACCCATTTCACATGTTAGGCGTAGCTGGTGTATTCGGCGGCTCCCTATTCAGTGCTATGCATGGTTCTTTGGTAACCTCGAGTTTGATCAGGGAAACCACAGAAAATGAATCTGCTAATGAAGGTTACAGGTTTGGTCAAGAGGAAGAGACTTATAATATCGTAGCTGCTCATGGTTATTTTGGCCGATTAATCTTCCAATATGCTAGTTTCAACAATTCTCGTTCTTTACATTTCTTCTTAGCTGCTTGGCCTGTAGTAGGTATCTGGTTTACTGCTTTAGGTATTAGTACTATGGCATTTAACCTAAACGGCTTCAATTTCAACCAATCTGTAGTTGATAGTCAAGGTCGTGTAATTAATACTTGGGCTGATATTATTAACCGCGCTAACCTTGGTATGGAAGTTATGCATGAACGTAATGCTCATAACTTCCCTCTAGACCTAGCTGCAACCCAAGCTCCATCTATTAATGGATAA</t>
    <phoneticPr fontId="3" type="noConversion"/>
  </si>
  <si>
    <t>MTAILERRESESLWGRFCNWITSTENRLYIGWFGVLMIPTLLTATSVFIIAFIAAPPVDIDGIREPVSGSLLYGNNIISGAIIPTSAAIGLHFYPIWEAASVDEWLYNGGPYELIVLHFLLGVACYMGREWELSFRLGMRPWIAVAYSAPVAAATAVFLIYPIGQGSFSDGMPLGISGTFNFMIVFQAEHNILMHPFHMLGVAGVFGGSLFSAMHGSLVTSSLIRETTENESANEGYRFGQEEETYNIVAAHGYFGRLIFQYASFNNSRSLHFFLAAWPVVGIWFTALGISTMAFNLNGFNFNQSVVDSQGRVINTWADIINRANLGMEVMHERNAHNFPLDLAATQAPSING</t>
    <phoneticPr fontId="3" type="noConversion"/>
  </si>
  <si>
    <t>MTAILERRESESLWGRFCNWITSTENRLYIGWFGVLMIPTLLTATSVFIIAFIAAPPVDIDGIREPVSGSLLYGNNIISGAIIPTSAAIGLHFYPIWEAASVDEWLYNGGPYELIVLHFLLGVACYMGREWELSFRLGMRPWIAVAYSAPVAAATAVFLIYPIGQGSFSDGMPLGISGTFNFMIVFQAEHNILMHPFHMLGVAGVFGGSLFSAMHGSLVTSSLIRETTENESANEGYRFGQEEETYNIVAAHGYFGRLIFQYASFNNSRSLHFFLAAWPVVGIWFTALGISTMAFNLNGFNFNQSVVDSQGRVINTWADIINRANLGMEVMHERNAHNFPLDLAATQAPSING*</t>
    <phoneticPr fontId="3" type="noConversion"/>
  </si>
  <si>
    <t>matK</t>
  </si>
  <si>
    <t>ATGGAGGAATTCCAAGGATATTTAGAACTAAATAGATCGTGGCAAGACGATTTTTTATATCCACTTATCTTGCAGGAATCTATTTATGCACTTGTACATAATCAGGATTTAGGTTTCAATAGGTCCATTTTGTTGTCAAAAAAAAAAGGTTATGACMCAAAATACAGTTTACTAGTTGTAAAACGTTTGGTTATTCGAATGTATCAACAGAATTTTGTGATTCTTTCTCTTAATCATTCTAACAAAAATGCATTTTTTGTGCCCAACAAAAATTTGTATTCTCAACGGATCTCAGAGGTATTTGCAGTTATTGCGGAAATTCCGGTTTCTATGCGAGTAATGTCTTCCCTAAAAGGAAAAGAACGAAAACAATATAAAAATTTACAATCAATTCATTCAATATTTCCTTTTTTAGAAGACAAATTTTCACGTTTAAACCATGTGTTAGACATATTGATACCTCACCCTGTGCATCCGAAAATCTTGGTTCAAACTATTCGTTACTGCGTAAAAGATATCTCCTGTTTGCATTTATTGCAATTATTGCTTTATGAGTATTGTAATAATGGTATTACTCTAAAGGGATCGGTTTCTAATTTCTCAAAAAAAAAGAATCAAAGATTCTTATTGTTCCTATATAATTCCTATGTGTGTGAATGCGAATCCATCTTCGTTTTTCTCCGCAACCAGTCCTCTCATTTACGATCAACATCGTACGGAGCCTTTCTTGCAAGAGTCTATTTCTACTTAAAGTTAGAACATTTTTTAAAAGTATTTACTAAACATTGTAGGGTTATCCTACAGTTCTTCAAGGATCCTTTTATACATTATATTAGGTATCAAGGAAAATGGATTCTGGCTTCAAGAGGGACATTTCTTCTGATGACTAAATTTAAATATTACTTTGTCAATTTCTGGCAATGTCATTTTTACCTATGGTTGCAAACAAGAAGAATCTATATCAATAAATCCTTAAATCAGCCCATTGACTTTATAGGTTTTCGTTTAAGTGTCCGACTAAACCCGTCCGTGGTACGGAGTCAAATGTTAGAAAATGCATTCTTAATATATAATGGTATTAAGAAGTTTGAGACCCTAGTTCCAACTATGTCTCTGATTGGATCCTTGGCTAAAGAGAAATTTTGTAATGTATTAGGACATCCGATTAGTAAGCCAGCCTGGGCTGATTTATCGGATTCTGATATTATTCGCCGATTTGGTCGTATGTGTCGAAATCTTTCTCATTATTACAGTGGATCCTCAAAAAAGGGGGGGTTATATCGGATAAAGTATATCCTTCGACTTTCTTGTGCTAGAACGTTGGCTCGTAAACATAAAAGCACCGTGCGTGCTTTTATGAAAAGATTAGGTTCAGAATTTTTTGAAGAATTTGTCTTCAAGGAAGAAAAAGTTATTTCTTTGATCTTATCAAGAGATTCTTCTATTTCACGAAGGTTATATAGGGGACCCATTTGGTATTTTGATATTTTTTGTATTCATGATTTGGCCAGTCATAATGATTGA</t>
    <phoneticPr fontId="3" type="noConversion"/>
  </si>
  <si>
    <t>MEEFQGYLELNRSWQDDFLYPLILQESIYALVHNQDLGFNRSILLSKKKGYDXKYSLLVVKRLVIRMYQQNFVILSLNHSNKNAFFVPNKNLYSQRISEVFAVIAEIPVSMRVMSSLKGKERKQYKNLQSIHSIFPFLEDKFSRLNHVLDILIPHPVHPKILVQTIRYCVKDISCLHLLQLLLYEYCNNGITLKGSVSNFSKKKNQRFLLFLYNSYVCECESIFVFLRNQSSHLRSTSYGAFLARVYFYLKLEHFLKVFTKHCRVILQFFKDPFIHYIRYQGKWILASRGTFLLMTKFKYYFVNFWQCHFYLWLQTRRIYINKSLNQPIDFIGFRLSVRLNPSVVRSQMLENAFLIYNGIKKFETLVPTMSLIGSLAKEKFCNVLGHPISKPAWADLSDSDIIRRFGRMCRNLSHYYSGSSKKGGLYRIKYILRLSCARTLARKHKSTVRAFMKRLGSEFFEEFVFKEEKVISLILSRDSSISRRLYRGPIWYFDIFCIHDLASHND*</t>
    <phoneticPr fontId="3" type="noConversion"/>
  </si>
  <si>
    <t>rps16</t>
  </si>
  <si>
    <t>ATGGTAAAACTTCGTTTGAAACGATGTGGTAGAACGCAACGAGCCGTCTATCGAATTGTTGCAATTGATGTTCGGTCCCGAAGAGAAGGAAGAGATCTTCGGAAAGTTGGTTTTTATGATCCAATAAAAAATCAAACTTATTTAAATGTTCCCGCTATTCTATATTTTCTTGAAAGAGGCGCTCAACCTACTGGAACTGTTTATGATATTTTAAAGAAGGCAGAGGTTTTTAAAGAACTTCGCCCGACTGAACCAAAATTCACTTAA</t>
    <phoneticPr fontId="3" type="noConversion"/>
  </si>
  <si>
    <t>ATGGTAAAACTTCGTTTGAAACGATGTGGTAGAACGCAACGAGCCGTCTATCGAATTGTTGCAATTGATGTTCGGTCCCGAAGAGAAGGAAGAGATCTTCGGAAAGTTGGTTTTTATGATCCAATAAAAAATAAAACTTATTTAAATGTTCCCGCTATTATATATTTTCTTGAAAGAGGCGCTCAACCTACTGGAACTGTTTATGATATTTTAAAGAAGGCAGAGGTTTTTAAAGAACTTCGCCCGACTGAAACAAAATTCACTTAA</t>
    <phoneticPr fontId="3" type="noConversion"/>
  </si>
  <si>
    <t>MVKLRLKRCGRTQRAVYRIVAIDVRSRREGRDLRKVGFYDPIKNQTYLNVPAILYFLERGAQPTGTVYDILKKAEVFKELRPTEPKFT*</t>
    <phoneticPr fontId="3" type="noConversion"/>
  </si>
  <si>
    <t>MVKLRLKRCGRTQRAVYRIVAIDVRSRREGRDLRKVGFYDPIKNKTYLNVPAIIYFLERGAQPTGTVYDILKKAEVFKELRPTETKFT*</t>
    <phoneticPr fontId="3" type="noConversion"/>
  </si>
  <si>
    <t>psbK</t>
  </si>
  <si>
    <t>ATGCTTAATTTATTTAGTTTGATCTGTATTTGTCTTAATTCTGTCCTTTCTTCGAGTATTTTTTTATTCGCCAAATTGCCCGAGGCTTATGCATTTTTGAGTCCAATCGTCGATTTTATGCCAGTCATACCTTTACTCTTTTTTCTACTAGCCTTTGTTTGGCAAGCTGCTGTAAGTTTTCGA</t>
    <phoneticPr fontId="3" type="noConversion"/>
  </si>
  <si>
    <t>ATGCTTAATTTATTTAGTTTGATCTGTATTTGTCTTAATTCTGTCCTTTCTTCGAGTATTTTTTTATTCGCCAAATTGCCCGAGGCTTATGCATTTTTGAGTCCAATCGTCGATTTTATGCCAGTCATACCTTTACTCTTTTTTCTACTAGCCTTTGTTTGGCAAGCTGCTGTAAGTTTTCGATGA</t>
    <phoneticPr fontId="3" type="noConversion"/>
  </si>
  <si>
    <t>MLNLFSLICICLNSVLSSSIFLFAKLPEAYAFLSPIVDFMPVIPLLFFLLAFVWQAAVSFR</t>
    <phoneticPr fontId="3" type="noConversion"/>
  </si>
  <si>
    <t>MLNLFSLICICLNSVLSSSIFLFAKLPEAYAFLSPIVDFMPVIPLLFFLLAFVWQAAVSFR*</t>
    <phoneticPr fontId="3" type="noConversion"/>
  </si>
  <si>
    <t>psbI</t>
  </si>
  <si>
    <t>ATGCTTACTCTCAAACTCTTCGTTTACACAGTAGTGATATTCTTTGTTTCTCTCTTCATTTTCGGATTTCTATCTAATGACCCAGGACGTAATCCTGGACGGGAAGAATAA</t>
    <phoneticPr fontId="3" type="noConversion"/>
  </si>
  <si>
    <t>ATGCTTACTCTCAAACTCTTCGTTTACACAGTAGTGATATTCTTTGTTTCTCTCTTCATTTTCGGATTTCTATCTAATGACCCAGGACGTAATCCTGGGCGCGAAGAATAA</t>
    <phoneticPr fontId="3" type="noConversion"/>
  </si>
  <si>
    <t>MLTLKLFVYTVVIFFVSLFIFGFLSNDPGRNPGREE*</t>
    <phoneticPr fontId="3" type="noConversion"/>
  </si>
  <si>
    <t>atpA</t>
  </si>
  <si>
    <t>ATGACAACCATTCGAGCTGATGAAATTTATAATATTATTCGCGAACGTATTGAACAATATAATAGAGAAGTCAAAATTGTAAATACAGGTACCGTACTTCAAGTGGGCGATGGCATTGCTCGTATTCACGGTCTTGATGAAGTAATGGCAGGCGAATTAGTCAAATTTGAAGAGGGTACAATAGGCATTGCTCTGAATTTGGAATCAAATAATGTTGGTGTTGTATTAATGGGTGACGGTTTGATGATACAAGAAGGAAGTTCTGTAAAAGCAACAGGAAGAATTGCTCAGATACCGGTTAGTGAGGCTTATTTGGGTCGTGTTATAAATGCCCTGGCGAAACCTATTGATGGTAGGGGTGAAATTTCAGCTTCGGAATTTCGCTTAATTGAATCTCCTGCTCCTGGTATTATTTCGAGACGTTCCGTATATGAGCCTCTTCAAACGGGGCTTATTGCCATTGATTCGATGATCCCTATAGGTCGCGGACAGCGAGAATTAATTATTGGAGACAGACAGACTGGTAAAACAGCAGTAGCCACAGATACTATTCTCAATCAACAGGGGCAAAATGTAATATGTGTTTATGTAGCTATTGGTCAAAAAGCATCTTCGGTGGCGCAGGTAGTCACTACTTTCCAAGAAAGGGGAGCAATGGCATATACTATTGTAGTAGCTGAAACTGCGGATTCTCCAGCTGCATTACAATATCTTGCCCCTTATACAGGGGCCGCGCTGGCTGAATTTTTTATGTACCGCGAACGGCACACTTTAATCATTTATGATGATCTTTCCAAACAAGCACAGGCTTATCGACAAATGTCGCTTCTATTACGAAGACCACCGGGTCGTGAAGCTTATCCCGGAGATGTTTTTTATTTGCATTCACGCCTTTTGGAAAGAGCCGCTAAATTAAGTTCACGCTTAGGCGAAGGAAGTATGACCGCTTTACCAATAGTTGAGACCCAATCAGGAGATGTTTCGGCTTATATTCCTACTAATGTAATTTCTATTACAGATGGACAAATATTCTTATCCGCCGATCTATTCAATGCTGGAATCAGACCTGCGATTAATGTGGGGATTTCTGTTTCCAGAGTGGGATCCGCAGCCCAAATTAAAGCCATGAAACAAGTGGCCGGCAAATTAAAATTGGAACTGGCGCAATTCACGGAATTAGAAGCCTTTGCACAATTTGCTTCTGATCTCGATAAAGTTACTCAAAATCAATTGGCAAGAGGTCAACGATTACGTGAATTGCTCAAGCAATCCCAAGCTTCCCCCCTGGGGGTCGAAGAGCAGATAATTACTATTTATACTGGAACAAATGGTTATCTTGATTCATTAGAAATTGGACAGGTAAGCCCGTTTCTTGATGACTTACGTAAGTACTTCAAAACGAATAAACCACAGTTTCAAGAAATTTTATCTGCGACCAAGACATTCACTGAGGAAGCGGAAGCCCTTTTAAAAGAAGGTATTCAAGAGCAGATGGAGCGTTTTCTACTTCCGGAATAG</t>
    <phoneticPr fontId="3" type="noConversion"/>
  </si>
  <si>
    <t>ATGACAACCATTCGAGCTGATGAAATTTATAATATTATTCGCGAACGCATTGAACAATATAATAGAGAAGTCAAAATTGTAAATACAGGTACCGTACTTCAAGTGGGCGATGGCATTGCTCGTATTCACGGTCTTGATGAAGTAATGGCAGGCGAATTAGTAAAATTTGAAGAGGGTACAATAGGCATTGCTCTGAATTTGGAATCAAATAATGTTGGTGTTGTATTAATGGGTGACGGTTTGATGATACAAGAAGGAAGTTCTGTAAAAGCAACAGGAAGAATTGCTCAGATACCGGTTAGTGAGGCTTATTTGGGTCGTGTTATAAATGCTCTGGCGAAACCTATTGATGGTAGGGGTGAAATTTTAGCTTCGGAATTTCGCTTAATTGAATCTCCTGCTCCTGGTATTATTTCGAGACGTTCCGTATATGAGCCTCTTCAAACGGGGCTTATTGCCATTGATTCGATGATCCCTATAGGTCGCGGACAGCGAGAATTAATTATTGGAGACAGACAGACTGGTAAAACAGCAGTAGCCACAGATACTATTCTCAATCAAAAGGGGCAAAATGTAATATGTGTTTATGTAGCTATTGGTCAAAAAGCATCTTCGGTGGCGCAGGTAGTAACTACTTTCCAAGAAAGGGGAGCAATGGAATATACTATTGTAGTAGCTGAAACTGCGGATTCTCCAGCTGCATTACAATATCTTGCCCCTTATACAGGGGCGGCGCTGGCTGAATTTTTTATGTACCGCGAACGGCACACTTTAATCATTTATGATGATCTTTCCAAACAAGCACAGGCTTATCGACAAATGTCGCTTCTATTACGAAGACCACCGGGTCGTGAAGCTTATCCCGGAGATGTTTTTTATTTGCATTCACGCCTTTTGGAAAGAGCCGCTAAATTAAGTTCACGCTTAGGCGAAGGAAGTATGACCGCTTTACCAATAGTTGAGACCCAATCAGGAGATGTTTCGGCTTATATTCCTACTAATGTAATTTCTATTACAGATGGACAAATATTCTTATCCGCCGATCTATTCAATGCTGGAATCAGACCTGCTATTAATGTGGGGATTTCTGTTTCCAGAGTGGGATCCGCAGCCCAAATTAAAGCCATGAAACAAGTGGCCGGCAAATTAAAATTGGAACTGGCACAATTCACAGAATTAGAAGCCTTTGCACAATTTGCTTCTGATCTCGATAAAGTTACTCAAAATCAATTGGCAAGAGGTCAACGATTACGTGAATTGCTCAAGCAATCCCAAGCTTCCCCCCTGGGGGTCGAAGAGCAGATAATTACTATTTATACTGGAACAAATGGTTATCTTGATTCATTAGAAATTGGACAGGTAAGCCCGTTTCTTGATGACTTACGTAAGTACTTCAAAACGAATAAACCACAGTTTCAAGAAATTTTATCTTCGACCAAGACATTCACTGAGGAAGCGGAAGCCCTTTTAAAAGAAGGTATTCAAGAGCAGATGGAGCGTTTTCTACTTCAGTAA</t>
    <phoneticPr fontId="3" type="noConversion"/>
  </si>
  <si>
    <t>MTTIRADEIYNIIRERIEQYNREVKIVNTGTVLQVGDGIARIHGLDEVMAGELVKFEEGTIGIALNLESNNVGVVLMGDGLMIQEGSSVKATGRIAQIPVSEAYLGRVINALAKPIDGRGEISASEFRLIESPAPGIISRRSVYEPLQTGLIAIDSMIPIGRGQRELIIGDRQTGKTAVATDTILNQQGQNVICVYVAIGQKASSVAQVVTTFQERGAMAYTIVVAETADSPAALQYLAPYTGAALAEFFMYRERHTLIIYDDLSKQAQAYRQMSLLLRRPPGREAYPGDVFYLHSRLLERAAKLSSRLGEGSMTALPIVETQSGDVSAYIPTNVISITDGQIFLSADLFNAGIRPAINVGISVSRVGSAAQIKAMKQVAGKLKLELAQFTELEAFAQFASDLDKVTQNQLARGQRLRELLKQSQASPLGVEEQIITIYTGTNGYLDSLEIGQVSPFLDDLRKYFKTNKPQFQEILSATKTFTEEAEALLKEGIQEQMERFLLPE*</t>
    <phoneticPr fontId="3" type="noConversion"/>
  </si>
  <si>
    <t>MTTIRADEIYNIIRERIEQYNREVKIVNTGTVLQVGDGIARIHGLDEVMAGELVKFEEGTIGIALNLESNNVGVVLMGDGLMIQEGSSVKATGRIAQIPVSEAYLGRVINALAKPIDGRGEILASEFRLIESPAPGIISRRSVYEPLQTGLIAIDSMIPIGRGQRELIIGDRQTGKTAVATDTILNQKGQNVICVYVAIGQKASSVAQVVTTFQERGAMEYTIVVAETADSPAALQYLAPYTGAALAEFFMYRERHTLIIYDDLSKQAQAYRQMSLLLRRPPGREAYPGDVFYLHSRLLERAAKLSSRLGEGSMTALPIVETQSGDVSAYIPTNVISITDGQIFLSADLFNAGIRPAINVGISVSRVGSAAQIKAMKQVAGKLKLELAQFTELEAFAQFASDLDKVTQNQLARGQRLRELLKQSQASPLGVEEQIITIYTGTNGYLDSLEIGQVSPFLDDLRKYFKTNKPQFQEILSSTKTFTEEAEALLKEGIQEQMERFLLQ*</t>
    <phoneticPr fontId="3" type="noConversion"/>
  </si>
  <si>
    <t>atpF</t>
  </si>
  <si>
    <t>atpH</t>
  </si>
  <si>
    <t>ATGAATCCACTGATTTCTGCCGCGTCCGTTATTGCTGCTGGATTGGCTGTAGGGCTTGCTTCTATTGGCCCGGGAGTTGGTCAAGGTACTGCTGCAGGTCAAGCTGTAGAAGGTATTGCGAGACAGCCAGAAGCGGAGGGTAAAATACGAGGTACTTTATTGCTTAGTTTGGCTTTTATGGAAGCGTTAACGATTTATGGATTGGTTGTAGCCTTAGCTCTTTTATTTGCGAATCCTTTTGTT</t>
    <phoneticPr fontId="3" type="noConversion"/>
  </si>
  <si>
    <t>ATGAATCCACTGATTTCTGCCGCGTCCGTTATTGCTGCTGGATTGGCTGTAGGGCTTGCTTCTATTGGCCCGGGAGTTGGTCAAGGTACTGCTGCAGGTCAAGCTGTAGAAGGTATTGCGAGACAGCCAGAAGCCGAGGGTAAAATACGAGGTACTTTATTGCTTAGTTTGGCTTTTATGGAAGCGTTAACGATTTATGGATTGGTTGTAGCCTTAGCTCTTTTATTTGCGAATCCTTTTGTTTAA</t>
    <phoneticPr fontId="3" type="noConversion"/>
  </si>
  <si>
    <t>MNPLISAASVIAAGLAVGLASIGPGVGQGTAAGQAVEGIARQPEAEGKIRGTLLLSLAFMEALTIYGLVVALALLFANPFV</t>
    <phoneticPr fontId="3" type="noConversion"/>
  </si>
  <si>
    <t>MNPLISAASVIAAGLAVGLASIGPGVGQGTAAGQAVEGIARQPEAEGKIRGTLLLSLAFMEALTIYGLVVALALLFANPFV*</t>
    <phoneticPr fontId="3" type="noConversion"/>
  </si>
  <si>
    <t>atpI</t>
  </si>
  <si>
    <t>ATGAATGTTCTATCATGTTCAATCAATACACTAAAGGGATTATATGATATATCCGGGGTGGAAGTCGGCCAACATTTCTATTGGCAAATAGGTGGTTTTCAAGTCCACGGCCAAGTACTTATTACTTCTTGGGTTGTAATTGCTATCTTATTAAGCTCAGCCGCCATAACTGTTCGGAATCCACAAACCATTCCGACTGACGGTCAGAATTTCTTTGAATATGTCCTTGAATTCATTCGAGACGTGAGCAAAACTCAGATTGGAGAAGAATATCGCCCTTGGGTTCCCTTTATCGGGACTATGTTTCTATTTATTTTTGTTTCGAATTGGTCGGGGGCTCTTTTACCTTGGAAAATAATACAGTTACCTCATGGGGAATTAGCCGCGCCTACGAATGATATAAATACGACTGTCGCTTTAGCTTTACTCACGTCAGTGGCATATTTCTATGCGGGTCTTACCAAAAAAGGATTGGGTTATTTTAGTAAATACATTCAACCAACTCCAATTCTTTTACCCATTAACATCTTAGAAGATTTCACAAAACCTCTATCCCTTAGTTTTCGACTTTTCGGAAATATATTAGCCGATGAATTAGTCGTTGTTGTTCTTGTTTCTTTAGTACCTTTAGTAGTTCCTATACCAGTCATGTTTCTTGGATTATTTACAAGTGGTATTCAGGCTCTTATTTTTGCAACTTTAGCCGCAGCTTATATAGGCGAGTCTATGGAGGGTCATCAT</t>
    <phoneticPr fontId="3" type="noConversion"/>
  </si>
  <si>
    <t>ATGAATCTTCTATCATGTTCAATCAATACACTAAGGGGATTATATGATATATCCGGGGTGGAAGTCGGCCAACATTTCTATTGGCAAATAGGCGGTTTTCAAGTCCACGGCCAAGTACTTATTACTTCTTGGGTTGTAATTGCTATCTTATTAAGCTCAGCCGCGATAGCTGTTCGGAATCCACAAACCATTCCGACTGACGGTCAGAATTTCTTTGAATATGTCCTTGAATTCATTCGAGACGTGAGCAAAACTCAGATTGGCGAAGAATATCGTCCTTGGGTTCCCTTTATCGGGACTATGTTTCTATTTATTTTTGTTTCGAATTGGTCGGGGGCTCTTTTACCTTGGAAAATAATACAGTTACCTCATGGGGAATTAGCCGCACCTACGAATGATATAAATACGACTGTCGCTTTAGCTTTACTCACGTCAGTGGCATATTTCTATGCAGGTCTTACCAAAAAAGGATTGGGTTATTTTAGTAAATACATTCAACCAACTCCAATTCTTTTACCCATTAACATCTTAGAAGATTTCACAAAACCTCTATCCCTTAGTTTTCGACTTTTCGGAAATATATTAGCCGATGAATTAGTCGTTGTTGTTCTTGTTTCTTTAGTACCTTTAGTAGTTCCTATACCAGTCATGTTTCTTGGATTATTTACAAGTGGTATTCAGGCTCTTATTTTTGCAACTTTAGCCGCAGCTTATATAGGCGAGTCTATGGAGGGTCATCATTAA</t>
    <phoneticPr fontId="3" type="noConversion"/>
  </si>
  <si>
    <t>MNVLSCSINTLKGLYDISGVEVGQHFYWQIGGFQVHGQVLITSWVVIAILLSSAAITVRNPQTIPTDGQNFFEYVLEFIRDVSKTQIGEEYRPWVPFIGTMFLFIFVSNWSGALLPWKIIQLPHGELAAPTNDINTTVALALLTSVAYFYAGLTKKGLGYFSKYIQPTPILLPINILEDFTKPLSLSFRLFGNILADELVVVVLVSLVPLVVPIPVMFLGLFTSGIQALIFATLAAAYIGESMEGHH</t>
    <phoneticPr fontId="3" type="noConversion"/>
  </si>
  <si>
    <t>MNLLSCSINTLRGLYDISGVEVGQHFYWQIGGFQVHGQVLITSWVVIAILLSSAAIAVRNPQTIPTDGQNFFEYVLEFIRDVSKTQIGEEYRPWVPFIGTMFLFIFVSNWSGALLPWKIIQLPHGELAAPTNDINTTVALALLTSVAYFYAGLTKKGLGYFSKYIQPTPILLPINILEDFTKPLSLSFRLFGNILADELVVVVLVSLVPLVVPIPVMFLGLFTSGIQALIFATLAAAYIGESMEGHH*</t>
    <phoneticPr fontId="3" type="noConversion"/>
  </si>
  <si>
    <t xml:space="preserve">rps2 </t>
  </si>
  <si>
    <t>ATGACAAGAAGATATTGGAACATAAATTTGGAAGAGATGATGCAAGCGGGAGTTCATTTTGGCCATGGTACTAGGAAATGGAATCCTAGAATGTCACCTTATATTTCTGCAAAGCGTAAGGGTATTCATATTACAAATCTTACTAGAACTGCTCGTTTTTTATCAGAAGCTTGTGATTTGGTTTTTGATGCAGCAAGTAAAGGAAAGCAATTTTTAATTGTTGGGACAAAAACTAAAGCAGCTGATTCAGTAGCACGGGCTGCAATAAGGGCTCGGTGTCATTATGTTAATAAAAAATGGCTTGGGGGTATGTTAACGAATTGGTCCACCACAGAAACGCGACTTCATAAGTTTAGAGACTTGAGACTGGAACAAAAGGCGGGACGACTGGCCTGTCTTCCGAAGAGAGATGCAGCCATGTTGAAAAGACAATTATCTCGTTTGCAAACATATCTGGGTGGTATTAAATATATGACAGGGTTACCGGATATTGTAATCATCGTTGATCAGCAAGAAGAATATACAGCCCTTCGAGAATGTATTACTTTGGGCATTCCAACGATTTGTTTAATCGATACAAATTGTGACCCCGATCTGGCAGATATTTCGATTCCAGCGAACGATGACGCTATAGCTTCAATCCGATTAATTCTCACCAAATTAGTATTCGCAATTTGTGAAGGTCGTTCTAGCTATATAAGAAATCCT</t>
    <phoneticPr fontId="3" type="noConversion"/>
  </si>
  <si>
    <t>ATGACAAGAAGATATTGGAACATAAATTTGGAAGAGATGATGCAAGCGGGAGTTCATTTTGGCCATGGTACTAGGAAATGGAATCCTAGAATGTCACCTTATATTTCTGCAAAGCGTAAGGGTATTCATATTACAAATCTTACTCGAACTGCTCGTTTTTTATCAGAAGCTTGTGATTTGGTTTTTGATGCAGCAAGTAAAGGAAAGCAATTTTTAATTGTTGGGACAAAAACTAAAGCAGCTGATTCAGTAGCACGGGCTGCAATAAGGGCTCGGTGTCATTATGTTAATAAAAAATGGCTTGGGGGTATGTTAACGAATTGGTCCACCACAGAAACGCGACTTCATAAGTTTAGAGATTTGAGAATGGAACAAAAGGCGGGACGACTGGCCTGTCTTCCGAAGAGAGATGCAGCCATGTTGAAAAGACAATTATCTCGTTTGCAAACATATCTGGGTGGGATTAAATATATGACAGGGTTACCGGATGTTGTAATCATCGTTGATCAGCAAGAAGAATATACAGCCCTTCGAGAATGTATTACTTTGGGCATTCCAACGATTTGTTTAATCGATACAAATTGTGACCCCGATCTTGCAGATATTTCGATTCCGGCGAACGATGACGCTATAGCTTCAATCCGATTAATTCTCACCAAATTAGTATTCGCAATTTGTGAAGGTCGTTCTAGCTATATACGAAATCTAAGAAATCCTTGA</t>
    <phoneticPr fontId="3" type="noConversion"/>
  </si>
  <si>
    <t>MTRRYWNINLEEMMQAGVHFGHGTRKWNPRMSPYISAKRKGIHITNLTRTARFLSEACDLVFDAASKGKQFLIVGTKTKAADSVARAAIRARCHYVNKKWLGGMLTNWSTTETRLHKFRDLRLEQKAGRLACLPKRDAAMLKRQLSRLQTYLGGIKYMTGLPDIVIIVDQQEEYTALRECITLGIPTICLIDTNCDPDLADISIPANDDAIASIRLILTKLVFAICEGRSSYIRNP</t>
    <phoneticPr fontId="3" type="noConversion"/>
  </si>
  <si>
    <t>MTRRYWNINLEEMMQAGVHFGHGTRKWNPRMSPYISAKRKGIHITNLTRTARFLSEACDLVFDAASKGKQFLIVGTKTKAADSVARAAIRARCHYVNKKWLGGMLTNWSTTETRLHKFRDLRMEQKAGRLACLPKRDAAMLKRQLSRLQTYLGGIKYMTGLPDVVIIVDQQEEYTALRECITLGIPTICLIDTNCDPDLADISIPANDDAIASIRLILTKLVFAICEGRSSYIRNLRNP*</t>
    <phoneticPr fontId="3" type="noConversion"/>
  </si>
  <si>
    <t>rpoC2</t>
  </si>
  <si>
    <t>ATGGAGGTACTTATGGCAAAAGGGGCCAATCTGGTCTTTCACAATAAAGTAATAGATGGAATTGCCATGAAACGACTTATTAGCCGATTCATAGATCATTTTGGAATGGCATATACATCCCACATCCTGGATCAAGTAAAGACCCTGGGTTTCCAGCAAGCCACTGCTACGTCTATTTCATTAGGAATTGATGATCTTTTAACAATACCTTCTAAGGGATGGCTAGTCCAAGACGCTGAGCAACAAAGTTTTATTTTGGAAAAACAACATCATTATGGGAATATCCACGCGGTAGAAAAATTACGGCAATCCATTGAGATATGGTATGCTACAAGTGAACATTTGCGACAAGAAATGAATCCTAATTTTAGGATGACTGACCCTTATAATCCAGTTCATATGATGTCTTTTTCAGGAGCTAGAGGAAATGCCTCTCAGGTACACCAATTGGTAGGCATGAGAGGATTAATGTCGGATCCACAAGGACAAATGATTGATTTACCTATTCAAAGCAATTTACGCGAAGGACTCTCTTTAACAGAATATATAATTTCTTGCTACGGGGCCCGTAAAGGGGTTGTGGATACTGCTGTACGAACATCAGATGCTGGATATCTCACGCGAAGACTTGTTGAAGTAGTTCAACATGTTGTTGTACGTAGAAGAGATTGTGGCACCACCCGAGGTATTTCTGTGAGTCCCCAAACCGGGACTATACCGGAAATCCTTTTTATCCAAACACTAATTGGTCGTGTATTAGCAGATGATATATATAAGGGCCCGCGCTGCATTGCCGCTAGAAATCAGGATATTGGGGTTGGACTTGTCAATCGATTGATAACTTTTCGAGTCCAAACAATATCTATTCGAACCCCCTTTACCTGTAGAAGTACTTCTTGGATCTGTCGATTATGCTATGGCCGAAGTCCTACTCACGGTGACCTGGTCGAATTGGGCGAAGCTGTAGGTATTATTGCGGGACAATCCATTGGAGAACCGGGGACTCAACTAACATTAAGAACTTTTCATACTGGCGGAGTATTCACCGGGGGTACTGCAGTACATGTACGAGCCCCTTCTAATGGAAAAATAAAATTCAATGAGGATTTGGTTCATCCCACACGTACCCGTCATGGCCATCCTGCTTTTTTATGTTATATAGACTTGGCTGTCACTATTGAGAGTGAAGATATTATACATAATGTGAATATTCCACCAAAAAGTTTTCTTTTAGTTCAAAAGGATCAATATGTAGAATCAGAACAAGTGATTGCTGAAATTCGCGCAGGAACATCCACTTTGAATTTTAAAGAAAAGGTTCGAAAACATATTTATTCTGACTCACAGGGAGAAATGCACTGGAGTACCGACGTGGACCATGCACCTGAATTTACATATGGTAATGTTCATCTCTTACCAAAAACAAGTCATTTATGGATATTAGCAGGAAGGCCACACAAATCCCGCGTGGCCACGCGTTCGCTCCACAAGGATCAAGATCAAACGAACGCCCATTTTCTTTCTGTCGAACAAAGATATATTTCTAACTCTTCAGTGATCAATGCTTACATGAGACACACATTTTTTAGTTCGGATCTTTCTAGTACTAATAGTAATAAAGGAGATAGTATTTCGGATTATTCAGAACGGAAGCGAATCGTAAGAACTAGGCATTCTAATCTCATATATCCTGCCAAAAATTCCTATTTATTAGGAAAGAGGCGTAGAAATAGATTCATGACTACATTTCAATCAATTCAAGAATTAGAGAAAGAATTAAGGGCCCCCTCGGGTATCTCGATTGACATACCCCTAAATGGTAGTTTCCGCAGAAATAGTATTCTTGCTTATTTTGATGATCCTCGATACCGAAGAGAGAGTGCGGGAATTACTAAATATGGGACTATAGAGGCGCATTCAATCAAAAAAAAAGAGGGTTTGATTGAATATCGAGGAGTCAACGAATTTAGAGCCAAATATCAAATGCAAGTAGATCGGTTTTTTTTCATTCCCGAGGAAGTCCATATCTTACCGCGATCTTCTGCCATAATGGTACGGAACAATAGTATCATTGGAGTAGATACACAAATTACTTTAACTACAAGAAGCCGGGTAGGCGGCTTGGTCCGAGTCGAGAAGAAAAAAAAAAAGATTGGACTAAAAATATTTTCGGGAAATATCCATTTTCCTGGGAAAACAGATAAGATATCCCGACACAGGGGCATTTTGATACCGCCGGGAAGGGGACAAACAAAATTGAAAAATTGGAGCTATGTCCAACGGATCACACCTACTAAGAAAAGGTATTTTGTTTTGATTCGACCCGCAATCACATATGAAATAACGGACGGTATAAGTTTATCAACACTGTTCCCTCAGGATCTGTTACAGGAAAGGGATAAAGTGCAACTTCGAGTTGTCAACTATATCCTTTCTGGAAATGGCAAGCCTATTCGGGGAATTTCGGACACAAGTATTCAATTAGTTCGGACTTGTTTAGTATTGAATTGGGACCACGACAAAAAAAGTTCTTCTATTGAAGAGTCGCGTGCTTCCTTTGTTGAAGTAAAGACAAATGATATGATGCGAGATTTCCTAAGAATCGATTTAGTGAAATCCACAATTTCGTATGCCGGAAAAAGGAATGATCCATCCGGTTCAGGATTGCTTTCCGATAATGAATCAGATCGTATGAATCCATTTTATTCGATTTACATTTATTCAAAAGCAAGACTTCAACAACCTTTTAGCCAAAATAATGAAACTGTTCGTACGTTGTTGAATAGAACGAAGGAATTCCAATCTTTTATCATTTTGTCATCAGCCAATTGTTTTCGAATGGGTCCATTCAAAGGTCTAAAATATTACAAAGAACTCGATCCTATAATTCCAATTAAGAATTCGTCGGGCCCTTTTGGAACATCCCTTCAAATCGCAAATTTTTATTCATTTTACCGTTTAATAACTCAAGATAAGATCTTGGTAACTAACTATTTGCAACTTGACAATTTAAAACAAACTTTTTGGGTAATGAAATATTATTTCATCGATGACAATAGGAAGATTTATAATCCCGACCCAGTAAGTAACATTGTTTTGAATTCGTTCAAATTGAATTGGTATTGTCTTCATCACAACTATTATGAAGAGACTTCCGCAAGAATGGGTCTTGGACAATTTCTTTGTGAAAATGTATGTCTAGCCAAAAACGGGCCGCGCTTAAAGGCGGGTCAAGTTCTAATTGTTCAAGTTGACTCTGTAGTAATAAGAGCAGCTAAGCCCTATTTGGCCACCCCAGGAGCAACTGTTCACGGCCATTATGGGGAAATCATTTATGAAGGAGATACATTAGTTACATTTATATATGAAAAATCGAGGTCTGGTGATATAACGCAAGGCCTTCCAAAGGTGGAACAAGTCTTAGAAGTTCGTTCGCTTGAGTCAATATCAATGAATCTAGAAAGGAGGATTGATGCTTGGAATGAACGTATAACCGGAATTCTTGGACTTCCTTGGGGATTCGTAGTTGGCGCCGAGCTAACTATAGTACAAAGTCGTATCTCTTTAGTTAATAAGATCCAAAAGGTTTATCGATCCCAAGGAGTGCAGATCCATAATAGACATTTAGAAATTATTGTACATCAAATAACATCAAAAGTCTTGGTTTCAGAAGATGGAATGTCTAATGTTTTTTTACCAGGCGAACTAATTGGATTATTGCGGGCGGAACGAACAGGGCGCGCTTTGGAAGAAGTGATCTCTTACCGAGCTGTCTTAGTGGGAATAACGAGAGCTTCTTTGAATACTCACAGTTTTATATCCGAAGCAAGTTTTCAAGAAACTGCTCGAGTTTTAGCAAAAGCAGCTCTCCGGGGCCGTATCGATTGGTTGAAAGGCCTAAAAGAAAACGTGGTTCTGGGAGGAAAGATACCCGTTGGTACTGGATTCAAAGGGTTAGTCCACCCTTCAAGCCAACATAAGAGCATTCCTTTGAAAAACAAAAAAAAGAATTTATTCGAGGGGGAAATAAACGATATTTTGTTTTACTACAGAGAATTCTTTAATATTGAATTCTTGTGTTTTAAAAACTATCAATGA</t>
    <phoneticPr fontId="3" type="noConversion"/>
  </si>
  <si>
    <t>rpoC1</t>
  </si>
  <si>
    <t>ATGATAGATCAGTATAAACATCAACAACTCCGAATTGGATTAGTTTCTCCCCAACAAATAAGTGCTTGGGCCACGAAAATCCTACCGAACGGGGAGATAGTTGGAGAGGTCACAAAACCCTATACTTTTCATTACAAAACCAATAAACCGGAAAAAGATGGATTATTTTGTGAAAGAATTTTTGGTCCTATAAAGAGCGGAATTTGTGCTTGTGGAAATTTTCGAATAATCGGGGATGAAACAGAAGAACCTAAATTTTGTGAACAATGCGCAGTCGAATTTGGTGATTCTCGAATACGAAGGTATCAAATGGGCTACATAAAATTGGCGTGTCCAGTAACTCACGTGTGGTATTTGAAGCGTCTTCCTAGTTATATTGCGAATTTTTTAGATAAACCTCTTAAAGAATTAGAGGGCCTAGTATACTGCGATTTTTCTTTTGCTAGGCCCATAGCTAAAAAACCTACTTTTTTACGATTACGAGGTTTATTCGAATATGAAATCCAATCTTGGAAATATAGCATCCCGCTTTTTTTTACTACCCAGGGCTTCGATACTTTTAGAAATCGAGAAATATCTACTGGAGCAAGTACTATCCGAGAACAATTAGCCGATTTGGATTTGCGAACTATTCTCGATTCTTCGTTGTCAGAATGGAAAGGGTTAGGGGAAGAAGGGCCTACTGGAAATGAATGGGAAGATCGAAAAGTTAGAAGAAGAAAGGATTTTTTGGTTAGACGCATGGAATTAGCTAAGCATTTCATTCGAACAAATATAGAACCGGAATGGATGGTTTTGTGTCTATTACCAGTTCTTCCTCCCGAATTGCGACCCATCATTCAGATCGATGGGGGTAAATTAATGAGCTCGGATATTAATGAACTCTATAGAAGAGTTATCTATCGGAACAATACTCTTACTGATCTATTAACAACAAGTAGATCGACACCGGGAGAATTAGTAATGTGCCAGGAGAAATTGGTACAAGAAGCCGTGGATACACTTCTGGATAATGGAATACGCGGACAACCAATGAGGGATGGTCATAATAAGGTTTACAAATCGTTTTCAGATGTAATTGAAGGCAAAGAGGGGAGGTTTCGGGAGACTCTTCTTGGCAAACGGGTCGATTATTCAGGGCGTTCCGTCATTGTCGTAGGTCCGTCACTTTCATTACATCGATGTGGATTGCCTCGTGAAATTGCAATAGAACTTTTCCAGACATTTGTAATTCGCGGTCTAATTAGACAAGATCTTGCTTCGAACATAGGAGTTGCTAAGAGTAAAATTCGGGAAAACGAACCCATTGTATGGGAAATACTTCAGGAAGTTATGCGAGGGCATCCTGTATTGTTAAATAGAGCGCCTACTCTGCATAGATTAGGCATACAAGCATTCCAACCCACTTTAGTGGAAGGGCGTGCTATTTGTTTACACCCATTGGTTTGTAAAGGATTCAATGCAGATTTTGATGGGGATCAAATGGCCGTTCATGTACCTTTATCTTTGGAGGCCCAAACGGAGGCCCGTTTACTTATGTTTTCTCATATGAATCTTTTGTCTCCGGCTATTGGGGATCCCATTTCTGTACCAACTCAAGATATGCTTATTGGGCTTTATGTATTAACGAGTGGGAATCGTCGAGGGATTTGTGCAAATAGATATAATCCATGGAGTCGAAAAAACTATAAAAATGCAAAATGGAACGATCATAATTATAAGTATATGAAAGAACCTTTTTTTTCGAATTCCTATGATGCAATTGGGGCTTATCGTCAAAAAAAAATAAATTTAGATAGTCCTTTATGGCTACGGTGGCAACTAGATCACCGTGTTGTTGCTTCAAGAGAAGCTCCCATCGAAGTTCACTATGAATCTTTGGGTACCTATCATGAGATTTATGGGAACTATCTAATAGTAAGAAGTGTAAAAAAAGAAATTATTTTTATATACATTCGAACAACCGTTGGTCATATTTCGTTTTATCGAGAAATTGAAGAAGCTATACAAGGATTTTATCGAGCCTGCTCATATGGTACTTAA</t>
    <phoneticPr fontId="3" type="noConversion"/>
  </si>
  <si>
    <t>ATGATAGATCAGTATAAACATCAACAACTCCGAATTGGATTAGTTTCTCCCCAACAAATAAGTGCTTGGGCCACGAAAATCCTACCGAACGGGGAGATAGTTGGAGAGGTCACAAAACCCTATACTTTTCATTACAAAACCAATAAACCGGAAAAAGATGGATTATTTTGTGAAAGAATTTTTGGGCCTATAAAGAGCGGAATTTGTGCTTGTGGAAATTTTCGAATAATCGGGGATGAAACAGAAGAACCTAAATTTTGTGAACAATGCGCAGTCGAATTTGTTGATTCTCGAATACGAAGGTATCAAATGGGCTACATAAAATTGGCGTGTCCAGTAACTCACGTGTGGTATTTGAAGCGTCTTCCTAGTTATATTGCGAATTTTTTAGATAAACCTCTTAAAGAATTAGAGGGCCTAGTATACTGCGATTTTGCTTTTGCTAGGCCCATAGCTAAAAAACCTACTTTTTTACGATTACGAGGTTTATTCGAATATGAAATCCAATCTTGGAAATATAGCATCCCGCTTTTTTTTACTACCCAGGGCTTCGATACTTTTCGAAATCGAGAAATATCTACTGGAGCAAGTACTATCCGAGAACAATTAGCCGATTTGGATTTGCGAACTATTCTCGATTCTTCGTTGTCAGAATGGAAAGAAGGGCCTACTGGAAATGAATGGGAAGATCGAAAAGTTAGAAGAAGAAAGGATTTTTTGGTTAGACGCATGGAATTAGCTAAGCATTTCATTCGAACAAATATAGAACCGGAATGGATGGTTTTGTGTCTATTACCAGTTCTTCCTCCCGAATTGCGACCGATCATTCAGATCGATGGGGGTAAATTAATGAGCTCGGATATTAATGAACTCTATAGAAGAGTTATCTATCGGAACAATACTCTTACTGATCTATTAACAACAAGTAGATCGACACCGGGAGAATTAGTAATGTGCCAGGAGAAATTGGTACAAGAAGCCGTAGATACACTTCTGGATAATGGAATACGCGGACAACCAATGAGGGATGGTCATAATAAGGTTTACAAATCATTTTCAGATGTAATTGAAGGCAAAGAGGGGAGGTTTCGGGAGACTCTTCTTGGCAAACGGGTCGATTATTCAGGGCGTTCCGTCATTGTCGTAGGTCCGTCACTTTCATTACATCGATGTGGATTGCCTCGTGAAATTGCAATAGAACTTTTCCAGACATTTGTAATTCGCGGTCTAATTAGACAAGATCTTGCTTCGAACATAGGAGTTGCTAAGAGTAAAATTCGGGAAAACGAACCCATTGTATGGGAAATACTTCAGGAAGTTATGCGAGGGCATCCTGTATTGTTAAATAGAGCGCCTACTCTGCATAGATTAGGCATACAGGCATTCCAACCCACTTTAGTGGAAGGGCGTGCTATTTGTTTACACCCATTGGTTTGTAAAGGATTCAATGCAGATTTTGATGGGGATCAAATGGCCGTTCATGTACCTTTATCTTTGGAGGCCCAAGCGGAGGCCCGTTTACTTATGTTTTCTCATATGAATCTTTTGTCTCCGGCTATTGGGGATCCCATTTCCGTACCAACTCAAGATATGCTTATTGGGCTTTATGTATTAACGAGTGGGAATCGTCGAGGTATTTGTGCAAATAGATATAATCCATGGAGTCGAAAAAACTATAAAAATGAAAAATGGAACGATCATAATTATAAGTATATGAAAGAACCCTTTTTTTGTAATTCCTATGATGCAATTGGGGCTTATCGTCAAAAAAGAATCAATTTAGATAGTCCTTTATGGCTCCGGTGGCAACTAGATCACCGTGTTGTTGCTTCAAGAGAAGCTCCCATCGAAGTTCACTATGAATCTTTGGGTACCTATCATGAGATTTATGGGAACTATCTAATAGTAAGAAGTGTAAAAAAAGAAATTATTTTTATATACATTCGAACAACCGTTGGTCATATTTCGTTTTATCGAGAAATTGAAGAAGCTATACAAGGATTTTATCGAGCCTGCTCATATGGTACTTAA</t>
    <phoneticPr fontId="3" type="noConversion"/>
  </si>
  <si>
    <t>rpoB</t>
  </si>
  <si>
    <t>ATGTTCCGGGATGGAAATGAGGGAATGTCAACAATACCTGGGCTTAATCAGATACAATTTGAAGGATTTTGTAGGTTCATTGATCAGGGCTTGACGGAAGAACTTTATAAGTTTCCAAAAATTGAAGATACGGATCAAGAAATCGAATTTCAATTATTTGTGGAAACATATAAATTGGTGGAACCATTGCTAAAAGAAAGAGATGCTGTGTATGAATCACTTACACATTCTTCTGAATTATACGTATCCGCGGGGTTAATTTGGAAAACCGGTAGGGATATGCAAGAGCAAACAATTTTTATTGGAAACCTTCCTCTAATGAATTCTCTGGGAACTTTTATAGTAAATGGGATATACAGAATTGTGATCAATCAAATACTGCAAAGCCCCGGTATTTATTATCGGTCAGAATTGGACCATAATGGAATTTCGGTCTATACCGGCACCGTAATATCAGATTGGGGAGGAAGATCAGAATTAGAGATTGATAGAAAAGCAAGAATATGGGCTCGTGTCAGTAGGAAACAGAAAATATCTATTCTAGTTCTATCATCAGCTATGGGTTCGAATCTAAGAGAAATTCTAGAGAATGTTTGCTACCCTGAAATTTTCTTGTCTTTCCTGACTGATAAGGAGAAAAAAAAAATTGGATCAAAAGAAAATGCCATTTTGGAGTTTTATCAACAATTTGCTTGTGTCGGCGGGGACCCGGTATTTTCTGAATCCTTATGTAAGGAATTACAAAAAAAATTCTTTCAACAAAGATGCGAATTGGGAAGGATTGGTCGACGAAATATGAATCAGAGACTGAACCTTGATATACCTCAAAACAATATATTTTTGTTACCGCGAGATATACTGGCAGCTGCAGACCGTTTGATTGGAATGAAATTTGGAATGGGTACACTTGACGATATGAATCATTTGAAAAATAAACGTATTCGTTCTGTGGCGGATCTCTTACAAGATCAATTTGGATTGGCTCTGGTTCGTTTAGAAAATGTGGTTCGAGGAACTATATCGGGAGCAATTAGGCATAAATTAATACCGACTCCTCAGAATTTGGTAACTTCAATTCCATTAACAACCACGTATGAATCTTTTTTGGGGTTACATCCACTATCTCAAGTTTTGGATCGAACTAATCCATTGACGCAAATAGTTCATGGGAGGAAATTGAGTTATTTGGGCCCTGGAGGATTGACAGGGCGAACTGCTAGTTTTCGTATACGAGATATCCATCCTAGTCACTATGGGCGTATTTGCCCAATTGACACGTCTGAAGGAATCAATGTTGGACTTATTGGATCCTTAGCTATTCATGCTAGGATTGGTTCTTGGGGGTCTCTAGAAAGCCCGTTTTATAAAATTTTTGGGAAATCAAAAAGGGTACAGATGCTTTATTTATCACCAAGTAGAGATGAATACTATATGGTAGCGGATGGAACTTCTTTGGCCTTGAATCGAGGTATTCCGGAAGAGGGAATTGTTCCAGCTCGATACCGTCAAGAATTCCTGACTAATGCATGGGAAGAGGTTCATTTTCGAAGTATTTTTCCCTTCCAATATTTTTCTATTGGAGCTTCCCTCATTCCCTTTATCGAGCATAATGATGCGAATCGGGCTTTAATGAGTTCGAATATGCAACGTCAAGCCGTTCCGCTTTCTCAGTCCGAGAAGTGCATTGTTGGGACTGGGTTGGAACGCCAAGCGGCTCTCGATTCGGGGGTTCTCGCTATAGCCGACCATGAGGGAAAGATAATTTCTACCGAGACTGACAAGATCGTTTTATCGGGTAATGGGTATACTTTAAACATTCCATTAGTTATGTATCAACGTTCCAACAAAAATACTTGTATGCATCAAAAAGCCCGGATTCGGCAGGGTAAATGCATTAAAAAGGGACAAATTTTAGCGGACGGTGCCGCCACGGTTGGGGGCGAACTCGCTTTGGGAAAAAACGTATTAGTAGCTTATATGCCATGGGAAGGTTACAATTTTGAAGATGCCGTACTCATTAGTGAGCGTCTTGTATATGGAGATATTTATACTTCTTTTCACATACGAAAATATGAAATTAAGACTCATGTGACAAGTCAAGGTCCCGAAAGGTTAACTAACAAAATACCACATTTAGAAGCCCATTTACTCCGCAATTTAGACAAAAATGGGATTGTGATGCTGGGAGCATGGGTAGAGGCAGGCGATATTTTGGTAGGTAAATTAACGCCGCAGATGGCAAAAGAATCATCCGATGCCCCGGAAGATAGATTATTACGAGCCATACTTGGCATTCAGGTCTCCACTTCAAAGGAAACTTGTCTAAAACTACCTATAGGTAGTAGGGGTCGAGTTATTGATGTGAGATGGATCCAGAAAAAAGGGAGTTCTAGTTCTAATCCGGAAACGATTCGTGTATATATTTCACAGAAACGAGAAATAAAAGTAGGTGATAAAGTAGCTGGAAGACATGGAAATAAAGGTATCATTTCCAAAATTTTACCTAGACAAGATATGCCGTATTTGCAAGATGGAAGACCTGTTGATATGGTCTTTAACCCCTTAGGAGTACCTTCACGAATGAATGTAGGGCAAATTTTTGAATGTTCACTCGGATTAGCGGGAGGTTTGCTAGGCAGACATTATCGAATAGCACCTTTTGATGAGAGATATGAACAAGAGGCTTCGCGAAAACTAGTGTTTTCTGAATTATATGAGGCCAGTAAGCAAACAGCCAATCCATGGGTATTTGAACCCGAGTATCCGGGAAAGAGCAGAATATTTGACGGAAGAACAGGAGATCCTTTTGAACAACCTGTTATAATCGGAAATCCTTATATCTTGAAATTAATCCATCAAGTTGATGATAAAATCCACGGACGTTCTAGTGGACATTATGCACTTGTTACACAACAACCCCTTAGAGGAAGGGCTAAGCAGGGGGGACAGCGGGTAGGAGAAATGGAAGTTTGGGCTCTCGAAGGATTTGGTGTTGCTCATATTTTACAAGAGATGCTTACTTATAAATCGGATCATATTAGAGCTCGTCAGGAAGTACTTGGTACTACGATACTTGGAGGAACAATACCTAACCCCGAAGATGCTCCAGAATCTTTTCGATTACTCGTTCGAGAACTACGATCTTTGGCTCTGGAACTGAATTATTTCCTTGTATCTGAGAAGAATTTGCAGATTAATAGGATGGAAGCT</t>
    <phoneticPr fontId="3" type="noConversion"/>
  </si>
  <si>
    <t>ATGTTCCGGGATGGAAATGAGGGAATGTCGACAATACCTGGGCTTAATCAGATACAATTTGAAGGATTTTGTAGGTTCATTGATCAGGGCTTGACGGAAGAACTTTATAAGTTTCCCAAGATTGAAGATACGGATCAAGAAATAGAATTTCAATTATTTGTGGAAACATATAAATTGGTGGAACCATTGCTAAAAGAAAGAGATGCTGTGTATGAATCACTTACACATTCTTCTGAATTATACGTATCCGCGGGGTTAATTTGGAAAACCGGTAGGGATATGCAAGAGCCAACCATTTTTTATTGGAACCTTCCTCTAATGAATTCTCTGGGAACTTTTATAGTAAATGGGATATACAGAATTGTGATCAATCAAATACTGCAAAGCCCCGGTATTTATTATCGGTCAGAATTGGACCATAACGGAATTTCGGTCTATACCGGCACCGTAATATCAGATTGGGGAGGAAGATCAGAATTAGAGATTGATAGAAAAGCAAGAATATGGGCTCGTGTCAGTAGGAAACAGAAAATATCTATTCTAGTTCTATCATCAGCTATGGGTTCGAATCTAAGAGAAATTCTAGAGAATGTTTGCTACCCTGAAATTTTCTTGTCTTTCCTGACTGATAAGGAGAAAAAAAAAGTTGGATCAAAAGAAACTGCCATTTTGGAGTTTTATCAACAATTTGCTTGTGTCGGCGGGGACCCGGTATTTTCTGAATCCTTATGTAAGGAATTACAAAAAAAATTCTTTCAACAAAGATGCGAATTGGGAAGGATTGGTCGACGAAATATGAATCAGAGACTGAACCTTGATATACCTCAAAACAATACATTTTTGTTACCGCGAGATATACTGGCAGCTGCAGACCGTTTGATTGGAATGAAATTTGGAATGGGTACACTTGACGATATGAATCATTTGAAAAAGAAACGTATTCGTTCTGTGGCGGATCTCTTACAAGATCAATTTGGGTTGGCTCTGGTTCGTTTAGAAAATGTGGTTCGAGGAACTATATCTGGAGCAATTAGGCATAAATTAATACCGACTCCTCAGAATTTGGTAACTTCAATTCCATTAACAACCACGTATGAATCTTTTTTGGGGTTACATCCACTATCTCAAGTTTTGGATCGAACTAATCCATTGACGCAAATAGTTCATGGGAGGAAATTGAGTTATTTGGGCCCTGGAGGATTGACAGGGCGAACTGCTAGTTTTCGTATACGAGATATCCATCCTAGTCACTATGGGCGTATTTGCCCAATTGACACGTCTGAAGGAATCAATGTTGGACTTATTGGATCCTTAGCTATTCATGCTAGGATTGGTTCTTGGGGGTCTCTAGAAAGCCCGTTTTATAAGATTTTTGGGAAATCAAAAAGGGTACAGATGCTTTATTTATCACCAAGTAGAGATGAATACTATATGGTAGCGGCTGGAACTTCTTTGGCCTTGAATCGAGGTATTCCGGAAGAGGGAATTGTTCCAGCTCGATACCGTCAAGAATTCCTGACTAGTGCATGGGAAGAGGTTCATTTTCGAAGTATTTTTCCCTTCCAATATTTTTCTATTGGAGCTTCCCTCATTCCCTTTATCGAGCATAATGATGCGAATCGGGCTTTAATGAGTTCGAATATGCAACGTCAAGCCGTTCCGCTTTCTCAGTCCGAGAAGTGCATTGTTGGGACTGGGTTGGAACGCCAAGCGGCTCTGGATTCGGGGGTTCTCGCTATAGCCGAACATGAGGGAAAGATCATTTCTACCGAGACTGACAAGATCATTTTATCGGGTAATGGGTATACTTTAAACATTCCATTAGTTATGTATCAACGTTCCAACAAAAATACTTGTATGCATCAAAAAGCCCGGATTCGGCAGGGTAAATGCATTAAAAAGGGACAAATTTTAGCGGACGGTGCCGCCACGGTTGGGGGCGAACTCGCTTTGGGAAAAAACGTATTAGTAGCTTATATGCCATGGGAAGGTTACAATTTTGAAGATGCCGTACTCATTAGTGAGCGTCTTGTATATGGAGATATTTATACTTCTTTTCACATACGAAAATATGAAATTCAGACTCATGTGACAAGTCAAGGTCCCGAAAGGTTAACTAACGAAATACCACATTTAGAAGCCCATTTACTCCGCAATTTAGACAAAAATGGGATTGTGGTGCTGGGAGCATGGGTAGAGGCAGGCGATATTTTGGTAGGTAAATTAACGCCGCAGATGGCAAAAGAATCATCCGATGCCCCGGAAGATAGATTATTACGAGCCATACTTGGCATTCAGGTAGCCACTTCAAAGGAAACTTGTCTAAAACTGCCTATAGGTAGTAGGGGTCGAGTTATTGATGTGAGATGGATCCAGAAAAAAGGGAGTTCTAGTTCTAATCCTGAAACGATTCGTGTATATATTTCACAGAAACGAGAAATAAAAGTAGGTGATAAAGTAGCTGGAAGACATGGAAATAAAGGTATCATTTCAAAAATTTTACCTAGACAAGATATGCCGTATTTGCAAGATGGAAGACCTGTTGATATGGTCTTTAACCCCTTAGGAGTACCTTCACGAATGAATGTAGGGCAAATTTTTGAATGTTCACTCGGATTAGCGGGAGGTTTGCTAGGCAGACATTATCGAATAGCACCTTTTGATGAGAGATATGAACAAGAGGCTTCGCGAAAACTAGTGTTTTCTGAATTATATGAGGCCAGTAAGCAAACAGCCAATCCATGGGTATTTGAACCCGAGTATCCGGGAAAGAGCAGAATATTTGACGGAAGAACAGGAGATCCTTTTGAACAACCTGTTATAATCGGAAATCCTTATATCTTGAAATTAATCCATCAAGTTGATGATAAAATCCACGGACGTTCTAGTGGACATTATGCACTTGTTACACAACAGCCCCTTAGAGGAAGGGCCAAGCAGGGGGGACAGCGGGTAGGAGAAATGGAAGTTTGGGCTCTCGAAGGATTTGGTGTTGCTCATATTTTACAAGAGATGCTTACTTATAAATCGGATCATATTAGAGCTCGTCAGGAAGTACTTGGTACTACGATAATTGGAGGAACAATACCTAACCCCGAAGATGCTCCAGAATCTTTTCGATTACTCGTCCGAGAACTACGATCTTTGGCTCTGGAACTGAATTATTTCCTTGTATCTGAGAAGAATTTGCAGATTAATAGGATGGAAGCTTAA</t>
    <phoneticPr fontId="3" type="noConversion"/>
  </si>
  <si>
    <t>MFRDGNEGMSTIPGLNQIQFEGFCRFIDQGLTEELYKFPKIEDTDQEIEFQLFVETYKLVEPLLKERDAVYESLTHSSELYVSAGLIWKTGRDMQEQTIFIGNLPLMNSLGTFIVNGIYRIVINQILQSPGIYYRSELDHNGISVYTGTVISDWGGRSELEIDRKARIWARVSRKQKISILVLSSAMGSNLREILENVCYPEIFLSFLTDKEKKKIGSKENAILEFYQQFACVGGDPVFSESLCKELQKKFFQQRCELGRIGRRNMNQRLNLDIPQNNIFLLPRDILAAADRLIGMKFGMGTLDDMNHLKNKRIRSVADLLQDQFGLALVRLENVVRGTISGAIRHKLIPTPQNLVTSIPLTTTYESFLGLHPLSQVLDRTNPLTQIVHGRKLSYLGPGGLTGRTASFRIRDIHPSHYGRICPIDTSEGINVGLIGSLAIHARIGSWGSLESPFYKIFGKSKRVQMLYLSPSRDEYYMVADGTSLALNRGIPEEGIVPARYRQEFLTNAWEEVHFRSIFPFQYFSIGASLIPFIEHNDANRALMSSNMQRQAVPLSQSEKCIVGTGLERQAALDSGVLAIADHEGKIISTETDKIVLSGNGYTLNIPLVMYQRSNKNTCMHQKARIRQGKCIKKGQILADGAATVGGELALGKNVLVAYMPWEGYNFEDAVLISERLVYGDIYTSFHIRKYEIKTHVTSQGPERLTNKIPHLEAHLLRNLDKNGIVMLGAWVEAGDILVGKLTPQMAKESSDAPEDRLLRAILGIQVSTSKETCLKLPIGSRGRVIDVRWIQKKGSSSSNPETIRVYISQKREIKVGDKVAGRHGNKGIISKILPRQDMPYLQDGRPVDMVFNPLGVPSRMNVGQIFECSLGLAGGLLGRHYRIAPFDERYEQEASRKLVFSELYEASKQTANPWVFEPEYPGKSRIFDGRTGDPFEQPVIIGNPYILKLIHQVDDKIHGRSSGHYALVTQQPLRGRAKQGGQRVGEMEVWALEGFGVAHILQEMLTYKSDHIRARQEVLGTTILGGTIPNPEDAPESFRLLVRELRSLALELNYFLVSEKNLQINRMEA</t>
    <phoneticPr fontId="3" type="noConversion"/>
  </si>
  <si>
    <t>MFRDGNEGMSTIPGLNQIQFEGFCRFIDQGLTEELYKFPKIEDTDQEIEFQLFVETYKLVEPLLKERDAVYESLTHSSELYVSAGLIWKTGRDMQEPTIFYWNLPLMNSLGTFIVNGIYRIVINQILQSPGIYYRSELDHNGISVYTGTVISDWGGRSELEIDRKARIWARVSRKQKISILVLSSAMGSNLREILENVCYPEIFLSFLTDKEKKKVGSKETAILEFYQQFACVGGDPVFSESLCKELQKKFFQQRCELGRIGRRNMNQRLNLDIPQNNTFLLPRDILAAADRLIGMKFGMGTLDDMNHLKKKRIRSVADLLQDQFGLALVRLENVVRGTISGAIRHKLIPTPQNLVTSIPLTTTYESFLGLHPLSQVLDRTNPLTQIVHGRKLSYLGPGGLTGRTASFRIRDIHPSHYGRICPIDTSEGINVGLIGSLAIHARIGSWGSLESPFYKIFGKSKRVQMLYLSPSRDEYYMVAAGTSLALNRGIPEEGIVPARYRQEFLTSAWEEVHFRSIFPFQYFSIGASLIPFIEHNDANRALMSSNMQRQAVPLSQSEKCIVGTGLERQAALDSGVLAIAEHEGKIISTETDKIILSGNGYTLNIPLVMYQRSNKNTCMHQKARIRQGKCIKKGQILADGAATVGGELALGKNVLVAYMPWEGYNFEDAVLISERLVYGDIYTSFHIRKYEIQTHVTSQGPERLTNEIPHLEAHLLRNLDKNGIVVLGAWVEAGDILVGKLTPQMAKESSDAPEDRLLRAILGIQVATSKETCLKLPIGSRGRVIDVRWIQKKGSSSSNPETIRVYISQKREIKVGDKVAGRHGNKGIISKILPRQDMPYLQDGRPVDMVFNPLGVPSRMNVGQIFECSLGLAGGLLGRHYRIAPFDERYEQEASRKLVFSELYEASKQTANPWVFEPEYPGKSRIFDGRTGDPFEQPVIIGNPYILKLIHQVDDKIHGRSSGHYALVTQQPLRGRAKQGGQRVGEMEVWALEGFGVAHILQEMLTYKSDHIRARQEVLGTTIIGGTIPNPEDAPESFRLLVRELRSLALELNYFLVSEKNLQINRMEA*</t>
    <phoneticPr fontId="3" type="noConversion"/>
  </si>
  <si>
    <t>petN</t>
  </si>
  <si>
    <t>ATGGATATAGTAAGTCTCGCTTGGGCTGCTTTAATGGTAGTCTTTACATTTTCCCTTTCACTCGTAGTATGGGGGAGGAGTGGACTCTAG</t>
    <phoneticPr fontId="3" type="noConversion"/>
  </si>
  <si>
    <t xml:space="preserve"> MDIVSLAWAALMVVFTFSLSLVVWGRSGL*</t>
    <phoneticPr fontId="3" type="noConversion"/>
  </si>
  <si>
    <t>MDIVSLAWAALMVVFTFSLSLVVWGRSGL*</t>
    <phoneticPr fontId="3" type="noConversion"/>
  </si>
  <si>
    <t>psbM</t>
  </si>
  <si>
    <t>ATGGAAGTAAATATTCTCGCATTTATTGCTACTGCACTCTTCATTCTAGTTCCTACTGCTTTTTTACTTATCATATATGTAAAAACGGTCAGCCAAAACGATTAA</t>
    <phoneticPr fontId="3" type="noConversion"/>
  </si>
  <si>
    <t>MEVNILAFIATALFILVPTAFLLIIYVKTVSQND</t>
    <phoneticPr fontId="3" type="noConversion"/>
  </si>
  <si>
    <t>MEVNILAFIATALFILVPTAFLLIIYVKTVSQND*</t>
    <phoneticPr fontId="3" type="noConversion"/>
  </si>
  <si>
    <t>psbD</t>
  </si>
  <si>
    <t>ATGACTATAGCTCTTGGTAAAGTTACCAAAGATGAAAATGATTTATTTGATATTATGGATGACTGGTTACGGAGGGACCGTTTCGTTTTTGTCGGTTGGTCCGGTCTATTGCTCTTTCCGTGTGCGTATTTCGCTGTAGGAGGTTGGTTTACAGGTACAACCTTTGTAACTTCCTGGTATACTCATGGTTTGGCCAGTTCCTATTTGGAAGGCTGCAATTTCTTAACCGCAGCAGTTTCTACTCCTGCTAATAGTTTAGCACACTCTTTATTGTTACTATGGGGCCCTGAAGCCCAAGGAGATTTTACTCGTTGGTGTCAATTAGGCGGCCTGTGGACTTTTGTTGCTCTCCATGGCGCTTTCGGACTAATAGGTTTTATGTTACGTCAATTCGAACTTGCTCGATCTGTTCAATTGCGACCTTATAATGCAATCGCATTCTCTGGCCCAATTGCCGTTTTTGTTTCTGTGTTTCTAATTTATCCACTAGGTCAGTCTGGTTGGTTCTTTGCGCCTAGTTTTGGTGTAGCAGCTATATTTCGCTTCATCCTCTTTTTTCAAGGGTTTCATAATTGGACATTGAATCCATTTCATATGATGGGAGTGGCCGGTGTATTGGGCGCCGCTCTGCTATGCGCTATTCATGGTGCTACCGTAGAAAATACTTTATTTGAAGATGGTGATGGTGCAAATACATTCCGGGCTTTTAACCCAACCCAAGCCGAAGAAACTTATTCAATGGTCACTGCTAACCGCTTTTGGTCCCAAATCTTTGGGGTTGCTTTTTCCAATAAACGTTGGTTACATTTCTTTATGTTATTTGTACCAGTAACCGGTTTATGGATGAGTGCTCTTGGGGTAGTCGGTCTGGCTTTGAACCTACGCGCCTATGACTTCGTTTCCCAGGAAATCCGTGCCGCAGAAGATCCTGAATTTGAGACTTTCTACACAAAAAATATTCTCTTAAACGAGGGTATTCGCGCTTGGATGGCGGCTCAAGACCAGCCTCATGAAAACCTTATATTCCCTGAGGAGGTTCTACCACGTGGAAACGCTCTT</t>
    <phoneticPr fontId="3" type="noConversion"/>
  </si>
  <si>
    <t>ATGACTATAGCCCTTGGTAAAGTTACCAAAGATGAAAATGATTTATTTGATATTATGGATGACTGGTTACGGAGGGACCGTTTCGTTTTTGTCGGTTGGTCCGGTCTATTGCTCTTTCCGTGTGCGTATTTCGCTGTAGGAGGTTGGTTTACGGGTACAACCTTTGTAACTTCCTGGTATACTCATGGTTTGGCCAGTTCCTATTTGGAAGGCTGCAATTTCTTAACCGCAGCAGTTTCGACTCCTGCTAATAGTTTAGCACACTCTTTATTGTTACTATGGGGCCCTGAAGCTCAAGGAGATTTTACTCGTTGGTGTCAATTAGGCGGCCTGTGGACTTTTGTTGCTCTCCATGGCGCTTTCGGACTAATAGGTTTTATGTTACGTCAATTCGAACTTGCTCGATCTGTTCAATTGCGACCTTATAATGCAATCGCATTCTCTGGCCCAATTGCCGTTTTTGTTTCGGTGTTTCTAATTTATCCACTAGGTCAGTCTGGTTGGTTCTTTGCGCCTAGTTTTGGTGTAGCAGCTATATTTCGATTCATCCTCTTTTTTCAAGGGTTTCATAATTGGACATTGAATCCATTTCATATGATGGGAGTGGCCGGTGTATTGGGCGCCGCTCTGCTATGCGCTATTCATGGTGCTACCGTAGAAAATACTTTATTTGAAGATGGTGATGGTGCAAATACATTCCGGGCTTTTAACCCAACCCAAGCCGAAGAAACTTATTCAATGGTCACTGCTAACCGCTTTTGGTCCCAAATCTTTGGGGTTGCTTTTTCCAATAAACGTTGGTTACATTTCTTTATGTTATTTGTACCAGTAACCGGTTTATGGATGAGTGCTCTTGGGGTAGTCGGTCTGGCTTTGAACCTACGCGCCTATGACTTCGTTTCCCAGGAAATCCGTGCCGCAGAAGATCCTGAATTTGAGACTTTCTACACAAAAAATATTCTCTTAAACGAGGGTATTCGCGCTTGGATGGCGGCTCAAGACCAGCCTCATGAAAACCTTATATTCCCTGAGGAGGTTCTACCACGTGGAAACGCTCTTTAA</t>
    <phoneticPr fontId="3" type="noConversion"/>
  </si>
  <si>
    <t>MTIALGKVTKDENDLFDIMDDWLRRDRFVFVGWSGLLLFPCAYFAVGGWFTGTTFVTSWYTHGLASSYLEGCNFLTAAVSTPANSLAHSLLLLWGPEAQGDFTRWCQLGGLWTFVALHGAFGLIGFMLRQFELARSVQLRPYNAIAFSGPIAVFVSVFLIYPLGQSGWFFAPSFGVAAIFRFILFFQGFHNWTLNPFHMMGVAGVLGAALLCAIHGATVENTLFEDGDGANTFRAFNPTQAEETYSMVTANRFWSQIFGVAFSNKRWLHFFMLFVPVTGLWMSALGVVGLALNLRAYDFVSQEIRAAEDPEFETFYTKNILLNEGIRAWMAAQDQPHENLIFPEEVLPRGNAL</t>
    <phoneticPr fontId="3" type="noConversion"/>
  </si>
  <si>
    <t>MTIALGKVTKDENDLFDIMDDWLRRDRFVFVGWSGLLLFPCAYFAVGGWFTGTTFVTSWYTHGLASSYLEGCNFLTAAVSTPANSLAHSLLLLWGPEAQGDFTRWCQLGGLWTFVALHGAFGLIGFMLRQFELARSVQLRPYNAIAFSGPIAVFVSVFLIYPLGQSGWFFAPSFGVAAIFRFILFFQGFHNWTLNPFHMMGVAGVLGAALLCAIHGATVENTLFEDGDGANTFRAFNPTQAEETYSMVTANRFWSQIFGVAFSNKRWLHFFMLFVPVTGLWMSALGVVGLALNLRAYDFVSQEIRAAEDPEFETFYTKNILLNEGIRAWMAAQDQPHENLIFPEEVLPRGNAL*</t>
    <phoneticPr fontId="3" type="noConversion"/>
  </si>
  <si>
    <t>psbC</t>
  </si>
  <si>
    <t>ATGAAAACCTTATATTCCCTGAGGAGGTTCTACCACGTGGAAACGCTCTTTAATGGAACTTTAGCTTTAACCAGTCGTGACCAAGAAACCACCGGTTTCGCTTGGTGGGCCGGGAATGCCCGACTTATCAATTTATCGGGTAAACTACTCGGAGCTCACGTAGCCCATGCCGGATTAATAGTATTCTGGGCCGGAGCAATGAACCTATTTGAAGTGGCTCATTTCGTACCAGAAAAGCCAATGTATGAACAAGGATTAATTTTACTTCCCCACCTCGCTACTCTAGGTTGGGGAGTAGGCCCTGGTGGGGAAGTTATAGACACTTTTCCATATTTTGTATCGGGAGTACTTCACTTAATTTCCTCGGCAGTGTTGGGCTTTGGCGGGATTTATCATGCACTTCTGGGCCCTGAGACTCTTGAGGAATCTTTTCCATTCTTCGGTTATGTATGGAAAGATCGAAATAAAATGACCACAATTTTGGGCATTCACTTAATCTTGTTAGGTCTAGGGGCTTTTCTTCTAGTATTCAAGGCTCTTTTTTTTGGGGGCATATACGATACCTGGGCTCCAGGAGGGGGGGATGTCAGAAAAATTACCAACTTGACCCTTAGCCCAAGTATTATATTTGGTTATTTACTAAAATCTCCTTTTGGGGGAGAAGGATGGATTGTTAGTGTGGACGATTTGGAAGATATCATCGGAGGACATGTATGGTTAGGTTCCATTTGTATACTTGGCGGAATCTGGCATATATTAACCAAACCTTTTGCGTGGGCTCGCCGCGCACTTGTATGGTCTGGAGAGGCTTATTTGTCTTATAGTTTAGGTGCTTTATCTGTCTTCGGTTTCATTGCTTGTTGCTTTGTCTGGTTCAATAATACCGCTTATCCTAGTGAGTTTTACGGTCCAACAGGGCCAGAAGCTTCTCAAGCTCAAGCATTTACTTTTCTAGTTCGAGACCAACGTCTTGGGGCTAACGTGGGATCCGCGCAAGGACCTACTGGGTTAGGTAAGTATCTAATGCGTTCCCCAACTGGAGAAGTCATTTTTGGAGGAGAAACTATGCGTTTTTGGGATTTGCGTGCTCCTTGGTTAGAACCCCTAAGGGGTCCTAACGGTTTGGACTTGAGTCGTCTGAAAAAAGACATACAACCGTGGCAAGAACGGCGTTCCGCGGAATATATGACTCATGCCCCTTTAGGGTCCTTAAATTCTGTGGGTGGCGTAGCTACCGAGATCAATGCAGTCAATTATGTCTCTCCTAGAAGTTGGTTAGCTACTTCTCATTTTGTTCTAGGCTTCTTCCTATTCGTAGGTCATTTGTGGCACGCGGGAAGGGCTCGTGCGGCTGCAGCAGGATTTGAAAAAGGAATTGATCGTGATTTTGAACCTGTTCTTTCGATGACCCCTCTTAAT</t>
    <phoneticPr fontId="3" type="noConversion"/>
  </si>
  <si>
    <t>ATGAAAACCTTATATTCCCTGAGGAGGTTCTACCACGTGGAAACGCTCTTTAATGGAACTTTAGCTTTAACCAGTCGTGACCAAGAAACCACCGGTTTCGCTTGGTGGGCCGGGAATGCCCGACTTATCAATTTATCCGGTAAACTACTCGGAGCTCACGTAGCCCATGCCGGATTAATAGTATTCTGGGCTGGAGCAATGAACCTATTTGAAGTGGCTCATTTCGTACCCGAAAAGCCAATGTATGAACAAGGATTAATTTTACTTCCCCACCTCGCTACTCTAGGTTGGGGAGTAGGCCCGGGTGGGGAAGTTATAGACACTTTTCCATATTTTGTATCGGGAGTACTTCACTTAATTTCCTCGGCAGTGTTGGGCTTTGGGGGGATTTATCATGCACTTCTGGGCCCTGAGACTCTTGAGGAATCTTTTCCATTCTTCGGTTATGTATGGAAAGATCGAAATAAAATGACCACAATTTTGGGCATTCACTTAATCTTGTTAGGTCTAGGGGCTTTTCTTCTAGTATTCAAGGCTCTTTTTTTTGGGGGCATATACGATACCTGGGCTCCAGGAGGGGGGGATGTAAGAAAAATTACCAACTTGACCCTTAGCCCAAGTATTATATTTGGTTATTTACTAAAATCTCCTTTTGGGGGAGAAGGATGGATTGTTAGTGTGGACGATTTGGAAGATATCATCGGAGGACATGTATGGTTAGGTTCCATTTGTATACTTGGCGGAATCTGGCATATATTAACCAAACCTTTTGCGTGGGCTCGCCGCGCACTTGTATGGTCTGGAGAGGCTTATTTGTCTTATAGTTTAGGTGCTTTATCTGTCTTCGGTTTCATTGCTTGTTGCTTTGTCTGGTTCAATAATACCGCTTATCCTAGTGAGTTTTACGGTCCAACAGGGCCAGAAGCTTCTCAAGCTCAAGCATTTACTTTTCTAGTTCGAGACCAACGCCTTGGGGCTAACGTGGGATCCGCGCAAGGACCTACTGGGTTAGGTAAGTATCTAATGCGTTCCCCAACTGGAGAAGTCATTTTTGGAGGAGAAACTATGCGTTTTTGGGATTTGCGTGCTCCTTGGTTAGAACCCCTAAGGGGTCCTAACGGTTTGGACTTGAGTCGGCTGAAAAAAGACATACAACCGTGGCAAGAACGGCGTTCCGCGGAATATATGACTCATGCCCCTTTAGGGTCCTTAAATTCTGTGGGTGGCGTAGCTACCGAGATCAATGCAGTCAATTATGTCTCTCCTAGAAGTTGGTTAGCTACTTCTCATTTTGTTCTAGGCTTCTTCCTATTCGTAGGTCATTTGTGGCACGCGGGAAGGGCTCGTGCGGCTGCAGCAGGATTTGAAAAAGGAATTGATCGTGATTTTGAACCTGTTCTTTCGATGACCCCTCTTAATTGA</t>
    <phoneticPr fontId="3" type="noConversion"/>
  </si>
  <si>
    <t>MKTLYSLRRFYHVETLFNGTLALTSRDQETTGFAWWAGNARLINLSGKLLGAHVAHAGLIVFWAGAMNLFEVAHFVPEKPMYEQGLILLPHLATLGWGVGPGGEVIDTFPYFVSGVLHLISSAVLGFGGIYHALLGPETLEESFPFFGYVWKDRNKMTTILGIHLILLGLGAFLLVFKALFFGGIYDTWAPGGGDVRKITNLTLSPSIIFGYLLKSPFGGEGWIVSVDDLEDIIGGHVWLGSICILGGIWHILTKPFAWARRALVWSGEAYLSYSLGALSVFGFIACCFVWFNNTAYPSEFYGPTGPEASQAQAFTFLVRDQRLGANVGSAQGPTGLGKYLMRSPTGEVIFGGETMRFWDLRAPWLEPLRGPNGLDLSRLKKDIQPWQERRSAEYMTHAPLGSLNSVGGVATEINAVNYVSPRSWLATSHFVLGFFLFVGHLWHAGRARAAAAGFEKGIDRDFEPVLSMTPLN</t>
    <phoneticPr fontId="3" type="noConversion"/>
  </si>
  <si>
    <t>MKTLYSLRRFYHVETLFNGTLALTSRDQETTGFAWWAGNARLINLSGKLLGAHVAHAGLIVFWAGAMNLFEVAHFVPEKPMYEQGLILLPHLATLGWGVGPGGEVIDTFPYFVSGVLHLISSAVLGFGGIYHALLGPETLEESFPFFGYVWKDRNKMTTILGIHLILLGLGAFLLVFKALFFGGIYDTWAPGGGDVRKITNLTLSPSIIFGYLLKSPFGGEGWIVSVDDLEDIIGGHVWLGSICILGGIWHILTKPFAWARRALVWSGEAYLSYSLGALSVFGFIACCFVWFNNTAYPSEFYGPTGPEASQAQAFTFLVRDQRLGANVGSAQGPTGLGKYLMRSPTGEVIFGGETMRFWDLRAPWLEPLRGPNGLDLSRLKKDIQPWQERRSAEYMTHAPLGSLNSVGGVATEINAVNYVSPRSWLATSHFVLGFFLFVGHLWHAGRARAAAAGFEKGIDRDFEPVLSMTPLN*</t>
    <phoneticPr fontId="3" type="noConversion"/>
  </si>
  <si>
    <t>psbZ</t>
    <phoneticPr fontId="2" type="noConversion"/>
  </si>
  <si>
    <t>ATGACTATAGCTTTCCAATTGGCTGTTTTTGCATTAATTGCTACTTCATCAATCTTACTGATTAGTGTACCTGTCGTATTTGCGTCTCCTGATGGTTGGTCAAGTAACAAAAATTTTTTATTTTCTGGTACATCATTATGGATTGGATTAGTCTTTCTGGTAGGTATTCTTAATTCTCTCATCTCTTGA</t>
    <phoneticPr fontId="2" type="noConversion"/>
  </si>
  <si>
    <t>ATGACTATAGCTTTCCAATTGGCTGTTTTTGCATTAATTGCTACTTCATCAATCTTACTGATTAGTGTACCTGTCGTATTTGCGTCTCCTGATGGTTGGTCAAGTAACAAAAATTTTTTATTTTCTGGTACATCATTATGGATTGGATTAGTCTTTCTGGTAGGTATTCTTAATTCTCTCATCTCTTGA</t>
    <phoneticPr fontId="3" type="noConversion"/>
  </si>
  <si>
    <t>MTIAFQLAVFALIATSSILLISVPVVFASPDGWSSNKNFLFSGTSLWIGLVFLVGILNSLIS</t>
    <phoneticPr fontId="2" type="noConversion"/>
  </si>
  <si>
    <t>MTIAFQLAVFALIATSSILLISVPVVFASPDGWSSNKNFLFSGTSLWIGLVFLVGILNSLIS</t>
    <phoneticPr fontId="3" type="noConversion"/>
  </si>
  <si>
    <t>rps14</t>
  </si>
  <si>
    <t>ATGGCAAGTCAAAGTTTGATTCAGAGGGAGCAGAAGAGGCAAAAATTGGAACATAAATATCATTTGATTCGTCAATCTTTAAAGAAAGAAATAAGCAAAGTTACGTCCTTGAATGAGAAATGGGAAATTCATGGAAAGTTACAATCTCCACCGCGTAATAGTGCACCTACACGTCTTCATCGACGTTGTTTTTTGACCGGAAGACCGAGAGCTAACTATCGAGACTTTGGATTATCCGGACACATCCTTCGTGAAATGGTTCATACATGCTTGTTGCCAGGGGCAACAAGATCAAGTTGG</t>
    <phoneticPr fontId="3" type="noConversion"/>
  </si>
  <si>
    <t>ATGGCAAGTCAAAGTTTGATTCAGAGGGAGCAGAAGAGGAAAAAATTGGAACAGAAATATCATTTGATTCGTCGATCTTTAAAGAAAGAAATAAGCAAAGTTACGTCCTTGAATGAGAAATGGGAAATTCATGGAAAGTTACAATCTCCACCGCGTAATAGTGCACCTACACGTCTTCATCGACGTTGTTTTTTGACCGGAAGACCGAGAGCTAACTATCGAGACTTTGGATTATCCGGACACATCCTTCGTGAAATGGTTCATACATGCTTGTTGCCAGGGGCAACAAGATCAAGTTGGTAA</t>
    <phoneticPr fontId="3" type="noConversion"/>
  </si>
  <si>
    <t>MASQSLIQREQKRQKLEHKYHLIRQSLKKEISKVTSLNEKWEIHGKLQSPPRNSAPTRLHRRCFLTGRPRANYRDFGLSGHILREMVHTCLLPGATRSSW</t>
    <phoneticPr fontId="3" type="noConversion"/>
  </si>
  <si>
    <t>MASQSLIQREQKRKKLEQKYHLIRRSLKKEISKVTSLNEKWEIHGKLQSPPRNSAPTRLHRRCFLTGRPRANYRDFGLSGHILREMVHTCLLPGATRSSW*</t>
    <phoneticPr fontId="3" type="noConversion"/>
  </si>
  <si>
    <t xml:space="preserve">psaB </t>
  </si>
  <si>
    <t>ATGGCATTAAGATTTCCAAGGTTTAGCCAAGGCTTAGCTCAGGACCCCACTACTCGTCGTATTTGGTTTGGCATTGCTACCGCACATGATTTCGAAAGTCATGATGATATTACCGAAGAACGTCTTTATCAGAATATTTTTGCTTCTCATTTTGGCCAATTAGCGATCATTTTTCTGTGGACTTCCGGAAATCTGTTTCATGTAGCTTGGCAAGGAAATTTTGAGTCATGGGTACAGGACCCTTTACATGTAAGACCTATTGCCCATGCAATTTGGGATCCTCATTTTGGTCAACCGGCCGTAGAAGCTTTTACTCGAGGTGGTGCTCCTGGTCCAGTGAATATCGCTTATTCTGGTGTTTATCAGTGGTGGTATACAATCGGTTTACGCACTAATGAAGATCTTTATACTGGATCTCTTTTTCTATTATTTCTTTCTGTCATATCTTTAATAGCGGGTTGGTTACATCTACAACCGAAATGGAAACCGAGCGTTTCGTGGTTCAAAAATGCGGAATCCCGTCTCAATCATCATTTGTCAGGACTCTTCGGAGTAAGTTCCTTGGCTTGGACAGGACATTTAGTTCATGTCGCTATTCCCGGATCCAGGGGGGAGTACGTTCGGTGGAATAATTTCTTAGACGTATTACCGCATCCTCAAGGGTTAGCCCCACTTTTTACAGGCCAGTGGAATCTTTATGCTCAAAACCCCGATTCGAGTAGTCATTTATTTGGTACCGCCCAAGGAGCGGGAACTGCCATTCTAACACTTCTTGGGGGATTCCATCCACAAACGCAAAGTTTATGGCTAACCGATATGGCCCATCATCATTTAGCTATTGCATTTATTTTTCTCGTTGCTGGTCATATGTATAGAACTAACTTCGGGATTGGGCACAGTATGAAAGATCTTTTAGAAGCACATATTCCTCCGGGAGGTCGATTGGGGCGTGGGCATAAGGGTCTTTATGACACAATAAACAATTCGATTCATTTTCAATTAGGGCTTGCTCTAGCCTCGTTAGGGGTTATTACCTCCTTGGTTGCTCAACACATGTACTCTTTACCTGCTTATGCGTTCATAGCCCAAGACTTTACTACTCAAGCAGCATTATATACACATCACCAATACATCGCAGGGTTCATCATGACAGGAGCTTTTGCGCATGGGGCTATCTTTTTCATTCGAGATTACAATCCGGAGCAGAATGAGGATAATGTATTGGCAAGAATGTTAGACCATAAGGAAGCTATCATATCCCATTTAAGCTGGGCCAGCCTCTTTTTAGGGTTCCATACTTTGGGTCTTTATGTTCATAATGATGTCATGCTTGCTTTTGGTACTCCGGAAAAACAAATCTTGATCGAACCCATATTTGCTCAATGGATACAATCTGCTCATGGTAAAACTTCATATGGCTTCGATGTACTTTTATCTTCAACAAATGGCCCGGCATTTAATGCAGGTCGAAGTATCTGGTTGCCTGGCTGGTTAAATGCTGTTAATGAGAATAGTAACTCACTATTCTTAACAATAGGTCCTGGAGACTTTTTAGTTCATCATGCTATTGCTCTAGGTTTACATACAACTACATTGATCTTAGTAAAAGGTGCTTTAGATGCACGTGGTTCCAAGTTAATGCCAGATAAAAAGGATTTCGGTTATAGTTTTCCTTGTGATGGTCCGGGACGGGGCGGTACTTGTGATATTTCGGCTTGGGACGCATTTTATTTGGCAGTTTTCTGGATGTTAAATACCATTGGATGGGTTACCTTTTATTGGCATTGGAAACACATCACATTATGGCAGGGTAATGTTTCACAATTTAATGAATCTTCCACCTATTTGATGGGATGGTTAAGAGATTATCTATGGTTAAACTCTTCACAACTTATCAATGGATATAACCCTTTTGGTATGAATAGTTTATCGGTTTGGGCGTGGATGTTCTTATTTGGACATCTTGTTTGGGCTACGGGATTTATGTTCTTAATTTCCTGGCGCGGGTATTGGCAGGAATTGATCGAAACTTTAGCATGGGCCCATGAACGCACACCGTTGGCCAATTTGATTCGATGGAGAGATAAACCTGTAGCTCTTTCTATTGTGCAAGCAAGATTGGTTGGATTAGCCCACTTCTCCGTCGGTTATATATTCACTTATGCGGCTTTCTTGATTGCCTCTACATCCGGAAAATTTGGT</t>
    <phoneticPr fontId="3" type="noConversion"/>
  </si>
  <si>
    <t>ATGGCATTAAGATTTCCAAGGTTTAGCCAAGGCTTAGCTCAGGACCCCACTACTCGTCGTATTTGGTTTGGCATTGCTACCGCACATGATTTCGAAAGTCATGATGATATTACCGAAGAACGTCTTTATCAGAATATTTTTGCTTCTCATTTTGGCCAATTAGCGATCATTTTTCTGTGGACTTCCGGAAATCTGTTTCATGTAGCTTGGCAAGGCAATTTTGAGTCATGGGTACAGGACCCTTTACATGTAAGACCTATTGCCCATGCAATTTGGGATCCTCATTTTGGTCAACCGGCCGTAGAAGCTTTTACTCGAGGTGGTGCTCCTGGTCCAGTGAATATCGCTTATTCTGGTGTTTATCAGTGGTGGTATACAATCGGTTTACGCACTAATGAAGATCTTTATACTGGATCTCTTTTTCTATTATTTCTTTCTGTCATATCTTTAATAGCGGGTTGGTTACATCTACAACCGAAATGGAAACCGAGCGTTTCGTGGTTCAAAAATGCGGAATCCCGTCTCAATCATCATTTGTCAGGACTCTTCGGAGTAAGTTCCTTGGCTTGGACAGGACATTTAGTTCATGTCGCTATTCCCGGATCCAGGGGGGAGTACGTTCGGTGGAATAATTTCTTAGACGTATTACCGCATCCTCAAGGGTTAGCCCCACTTTTTACAGGCCAGTGGAATCTTTATGCTCAAAACCCCGATTCGAGTAGTCATTTATTTGGTACCGCCCAAGGAGCGGGAACTGCCATTCTAACACTTCTTGGGGGATTCCATCCACAAACGCAAAGTTTATGGCTAACCGATATGGCCCATCATCATTTAGCTATTGCATTTATTTTTCTCGTTGCTGGTCATATGTATAGAACTAACTTCGGGATTGGGCACAGTATGAAAGATCTTTTAGAAGCACATATTCCTCCGGGAGGTCGATTGGGGCGTGGGCATAAGGGTCTTTATGACACAATAAACAATTCGATTCATTTTCAATTAGGGCTTGCTCTAGCCTCTTTAGGGGTTATTACCTCCTTGGTTGCTCAACACATGTACTCTTTACCTGCTTATGCGTTCATAGCCCAAGACTTTACTACTCAAGCAGCATTATATACACATCACCAATACATCGCAGGGTTCATCATGACAGGAGCTTTTGCACATGGGGCTATCTTTTTCATTCGAGATTACAATCCGGAGCAGAATGAGGATAATGTATTGGCAAGAATGTTAGAACATAAGGAAGCTATCATATCCCATTTAAGCTGGGCCAGCCTCTTTTTAGGGTTCCATACTTTGGGTCTTTATGTTCATAATGATGTCATGCTTGCTTTTGGTACTCCGGAAAAACAAATCTTGATCGAACCCATATTTGCTCAATGGATACAATCTGCTCATGGTAAAACTTCATATGGCTTCGATGTACTTTTATCTTCAACAAATGGCCCGGCATTTAATGCAGGTCGAAGTATCTGGTTGCCTGGCTGGTTAAATGCTGTTAATGAAAAGAGTAACTCACTATTCTTAACAATAGGTCCTGGAGACTTTTTAGTTCATCATGCTATTGCTCTAGGTTTACATACAACTACATTGATCTTAGTAAAAGGTGCTTTAGATGCACGTGGTTCCAAGTTAATGCCAGATAAAAAGGATTTCGGTTATAGTTTTCCTTGTGATGGTCCGGGACGGGGCGGTACTTGTGATATTTCGGCTTGGGACGCATTTTATTTGGCAGTTTTCTGGATGTTAAATACCATTGGATGGGTTACCTTTTATTGGCATTGGAAACACATCACATTATGGCAGGGTAATGTTTCACAATTTAATGAATCTTCCACCTATTTGATGGGATGGTTAAGAGATTATCTATGGTTAAACTCTTCACAACTTATCAATGGATATAACCCTTTTGGTATGAATAGTTTATCGGTTTGGGCGTGGATGTTCTTATTTGGACATCTTGTTTGGGCTACGGGATTTATGTTCTTAATTTCCTGGCGCGGGTATTGGCAGGAATTGATCGAAACTTTAGCATGGGCTCATGAACGCACACCGTTGGCCAATTTGATTCGATGGAGAGATAAACCTGTCGCTCTTTCTATTGTGCAAGCAAGATTGGTTGGATTAGCCCACTTCTCCGTCGGTTATATATTCACTTATGCGGCTTTCTTGATTGCCTCTACATCCGGAAAATTTGGTTAA</t>
    <phoneticPr fontId="3" type="noConversion"/>
  </si>
  <si>
    <t>MALRFPRFSQGLAQDPTTRRIWFGIATAHDFESHDDITEERLYQNIFASHFGQLAIIFLWTSGNLFHVAWQGNFESWVQDPLHVRPIAHAIWDPHFGQPAVEAFTRGGAPGPVNIAYSGVYQWWYTIGLRTNEDLYTGSLFLLFLSVISLIAGWLHLQPKWKPSVSWFKNAESRLNHHLSGLFGVSSLAWTGHLVHVAIPGSRGEYVRWNNFLDVLPHPQGLAPLFTGQWNLYAQNPDSSSHLFGTAQGAGTAILTLLGGFHPQTQSLWLTDMAHHHLAIAFIFLVAGHMYRTNFGIGHSMKDLLEAHIPPGGRLGRGHKGLYDTINNSIHFQLGLALASLGVITSLVAQHMYSLPAYAFIAQDFTTQAALYTHHQYIAGFIMTGAFAHGAIFFIRDYNPEQNEDNVLARMLDHKEAIISHLSWASLFLGFHTLGLYVHNDVMLAFGTPEKQILIEPIFAQWIQSAHGKTSYGFDVLLSSTNGPAFNAGRSIWLPGWLNAVNENSNSLFLTIGPGDFLVHHAIALGLHTTTLILVKGALDARGSKLMPDKKDFGYSFPCDGPGRGGTCDISAWDAFYLAVFWMLNTIGWVTFYWHWKHITLWQGNVSQFNESSTYLMGWLRDYLWLNSSQLINGYNPFGMNSLSVWAWMFLFGHLVWATGFMFLISWRGYWQELIETLAWAHERTPLANLIRWRDKPVALSIVQARLVGLAHFSVGYIFTYAAFLIASTSGKFG</t>
    <phoneticPr fontId="3" type="noConversion"/>
  </si>
  <si>
    <t>MALRFPRFSQGLAQDPTTRRIWFGIATAHDFESHDDITEERLYQNIFASHFGQLAIIFLWTSGNLFHVAWQGNFESWVQDPLHVRPIAHAIWDPHFGQPAVEAFTRGGAPGPVNIAYSGVYQWWYTIGLRTNEDLYTGSLFLLFLSVISLIAGWLHLQPKWKPSVSWFKNAESRLNHHLSGLFGVSSLAWTGHLVHVAIPGSRGEYVRWNNFLDVLPHPQGLAPLFTGQWNLYAQNPDSSSHLFGTAQGAGTAILTLLGGFHPQTQSLWLTDMAHHHLAIAFIFLVAGHMYRTNFGIGHSMKDLLEAHIPPGGRLGRGHKGLYDTINNSIHFQLGLALASLGVITSLVAQHMYSLPAYAFIAQDFTTQAALYTHHQYIAGFIMTGAFAHGAIFFIRDYNPEQNEDNVLARMLEHKEAIISHLSWASLFLGFHTLGLYVHNDVMLAFGTPEKQILIEPIFAQWIQSAHGKTSYGFDVLLSSTNGPAFNAGRSIWLPGWLNAVNEKSNSLFLTIGPGDFLVHHAIALGLHTTTLILVKGALDARGSKLMPDKKDFGYSFPCDGPGRGGTCDISAWDAFYLAVFWMLNTIGWVTFYWHWKHITLWQGNVSQFNESSTYLMGWLRDYLWLNSSQLINGYNPFGMNSLSVWAWMFLFGHLVWATGFMFLISWRGYWQELIETLAWAHERTPLANLIRWRDKPVALSIVQARLVGLAHFSVGYIFTYAAFLIASTSGKFG*</t>
    <phoneticPr fontId="3" type="noConversion"/>
  </si>
  <si>
    <t>psaA</t>
  </si>
  <si>
    <t>ATGATTATTCGTTCGCCGGAACCAGAAGTAAAAATTTTGGTAGATAGGGACCCCGTAAAAACCTCATTTGAGGAATGGGCCAGACCAGGTCATTTTTCAAGGACAATTGCTAAGGGCCCTGAAACTACCACTTGGATCTGGAATCTACATGCTGATGCTCACGATTTCGATAGCCATACCAGTGATTTGGAGGAGATCTCTCGAAAAATATTTAGTGCCCATTTCGGTCAACTCTCTATCATCTTTCTTTGGCTGAGTGGCATGTATTTTCACGGTGCTCGTTTTTCCAACTATGAAGCATGGCTAAGTGATCCTACTCACATTGGCCCTAGTGCCCAAGTGGTTTGGCCGATAGTGGGCCAAGAAATATTGAATGGTGATGTAGGCGGAGGTTTCCGAGGAATCCAAATAACCTCCGGGTTTTTTCATATTTGGCGAGCTTCTGGAATAACTAGTGAATTACAACTCTATTGTACCGCAATTGGTGCATTGGTCTTTGCGGCGTTGATGCTTTTTGCCGGTTGGTTCCATTATCACAAAGCAGCTCCAAAATTGGCTTGGTTTCAAGATGTGGAATCCATGTTGAATCACCATTTAGCGGGGCTACTAGGACTTGGGTCTCTTTCGTGGGCGGGGCATCAAGTACATGTATCTTTGCCGATTAACCAATTTCTAAATGCTGGAGTCGATCCTAAAGAGATACCACTTCCTCATGAATTTATCTTGAATCGGGATCTTTTGGCTCAACTTTATCCCAGTTTTGCCGAGGGAGCAACCCCATTTTTCACCCTGAATTGGTCAAAATACGCGGAATTTCTTACTTTTCGTGGCGGATTAGACCCAGTAACCGGGGGTTTATGGCTGAGTGATATTGCACACCATCATTTAGCTATTGCAATTCTTTTCCTGATAGCGGGGCACATGTATAGGACCAACTGGGGTATTGGTCATGGCCTAAAAGATATTTTAGAGGCTCATAAAGGCCCATTTACAGGCCAGGGACATAAGGGCCTATATGAGATCCTAACAACGTCATGGCATGCTCAACTAGCCCTTAACCTAGCAATGTTAGGGTCTTTAACGATTGTTGTAGCTCACCATATGTATTCCATGCCCCCTTATCCATATCTAGCTACTGACTATGGTACTCAACTGTCATTGTTTACACATCACATGTGGATTGGTGGGTTTCTCATAGTTGGTGCTGCTGCGCACGCAGCCATTTTTATGGTAAGAGACTATGATCCAACTACTCGATACAATGATCTATTAGATCGTGTCCTTAGACATCGCGATGCAATCATATCACACCTCAACTGGGCATGTATATTTCTAGGCTTTCACAGTTTTGGTTTGTATATTCATAATGATACCATGAGCGCTTTAGGACGCCCTCAAGATATGTTTTCGGATACCGCTATACAATTACAACCCATCTTTGCTCAATGGATACAAAACACCCATGCTTTAGCGCCTAGTGTAACGGCTCCTGGTGCAACAACAAGCACCAGTTTGACTTGGGGGGGTGGTGATTTAGTAGCAGTGGGTGGCAAGGTCGCTTTGTTACCTATTCCATTAGGAACCGCAGATTTTTTAGTCCACCACATTCATGCATTTACAATTCATGTGACAGTACTGATACTTCTGAAGGGTGTTCTATTTGCGCGTAGCTCTCGTTTGATACCGGATAAGGCAAATCTTGGTTTTCGTTTTCCTTGTGATGGTCCGGGACGCGGGGGGACATGCCAAGTATCTGCTTGGGATCATGTATTCTTGGGGCTGTTTTGGATGTACAATTCAATTTCGGTAGTCATATTCCATTTCAGTTGGAAAATGCAGTCCGATGTTTGGGGTAGTATAAGTGATCAAGGGGTGGTAACTCATATCACGGGTGGAAACTTTGCGCAGAGTTCCATTACTATTAATGGCTGGCTCCGTGATTTCTTATGGGCACAAGCATCTCAGGTAATTCAGTCTTATGGTTCTTCATTATCTGCATATGGCCTTTTTTTCCTAGGTGCTCATTTTGTATGGGCTTTTAGTTTAATGTTTCTATTCAGCGGGCGTGGTTATTGGCAAGAACTTATTGAATCCATTGTTTGGGCTCATAATAAATTAAAAGTTGCTCCTGCTACTCAGCCGAGAGCCTTGAGCATTGTACAAGGACGTGCTGTAGGAGTAACTCATTACCTTCTGGGTGGAATTGCCACAACATGGGCATTCTTCTTAGCAAGAATTATTGCAGTAGGA</t>
    <phoneticPr fontId="3" type="noConversion"/>
  </si>
  <si>
    <t>ATGATTATTCGTTCGCCGGAACCAGAAGTAAAAATTTTGGTAGATAGGGACCCCATAAAAACCTCATTTGAGGAATGGGCCAGACCAGGTCATTTTTCAAGGACAATTGCTAAGGGCCCTGAAACGACCACTTGGATCTGGAATCTACATGCTGATGCTCACGATTTCGATAGCCATACCAGTGATTTGGAGGAGATCTCTCGAAAAATATTTAGTGCCCATTTCGGTCAACTCTCTATCATCTTTCTTTGGCTGAGTGGCATGTATTTCCACGGTGCTCGTTTTTCCAACTATGAAGCATGGCTAAGCGATCCTACTCACATTGGCCCTAGTGCCCAAGTGGTTTGGCCGATAGTGGGCCAAGAAATATTGAATGGTGATGTAGGCGGAGGTTTCCGAGGAATCCAAATAACCTCCGGGTTTTTTCATATTTGGCGAGCTTCTGGAATAACTAGTGAATTACAACTCTATTGTACCGCAATTGGTGCATTGGTCTTTGCGGCGTTGATGCTTTTTGCCGGTTGGTTCCATTATCACAAAGCAGCTCCAAAATTGGCTTGGTTTCAAGATGTGGAATCCATGTTGAATCACCATTTAGCGGGGCTACTAGGACTTGGGTCTCTTTCGTGGGCGGGGCATCAAGTACATGTATCTTTGCCGATTAACCAATTTCTAAATGCTGGAGTCGATCCTAAAGAGATACCACTTCCTCATGAATTTATCTTGAATCGGGATCTTTTGGCTCAACTTTATCCCAGTTTTGCCGAGGGAGCAACCCCATTTTTCACCCTGAATTGGTCAAAATACGCGGAATTTCTGACTTTTCGTGGCGGATTAGACCCAGTAACCGGGGGTTTATGGCTGAGTGATATTGCACACCATCATTTAGCTATTGCAATTCTTTTCCTGATAGCGGGGCACATGTATAGGACCAACTGGGGTATTGGTCATGGCCTAAAAGATATTTTAGAGGCTCATAAAGGCCCATTTACAGGCCAGGGACATAAGGGACTATATGAGATCCTAACAACATCATGGCATGCTCAACTAGCCCTTAACCTAGCCATGTTAGGGTCTTTAACCATTGTTGTAGCTCACCATATGTATTCCATGCCCCCTTATCCATATCTAGCTACTGACTATGGTACTCAACTGTCATTGTTTACACATCACATGTGGATTGGTGGATTTCTCATAGTTGGTGCTGCTGCGCACGCAGCCATTTTTATGGTAAGAGACTATGATCCAACTACTCGATACAATGATCTATTAGATCGTGTCCTTAGACATCGCGATGCAATCATATCACACCTCAACTGGGCATGTATATTTCTAGGCTTTCACAGTTTTGGTTTGTATATTCATAATGATACCATGAGCGCTTTAGGACGCCCTCAAGATATGTTTTCGGATACCGCTATACAATTACAACCCATCTTTGCTCAATGGATACAAAACACCCATGCTTTAGCGCCTAGTGTAACGGCTCCTGGTGCAACAACAAGCACCAGTTTGACTTGGGGGGGTGGTGATTTAGTAGCAGTGGGTGGCAAGGTCGCTTTGTTACCTATTCCATTAGGAACCGCAGATTTTTTAGTCCACCACATTCATGCATTTACAATTCATGTGACGGTACTGATACTTCTGAAGGGTGTTCTATTTGCGCGTAGCTCTCGTTTGATACCGGATAAGGCAAATCTTGGTTTTCGTTTTCCTTGTGATGGTCCGGGACGCGGGGGGACATGCCAAGTATCTGCTTGGGATCATGTATTCTTGGGGCTGTTTTGGATGTACAATTCAATTTCGGTAGTCATATTCCATTTTAGTTGGAAAATGCAGTCCGATGTTTGGGGTAGTATAAGTGATCAAGGGGTGGTAACTCATATCACGGGTGGAAACTTTGCGCAGAGTTCCATTACTATTAATGGCTGGCTCCGTGATTTCTTATGGGCACAAGCATCTCAGGTAATTCAGTCTTATGGTTCTTCATTATCTGCATATGGCCTTTTTTTCCTAGGTGCTCATTTTGTCTGGGCTTTTAGTTTAATGTTTCTATTCAGCGGGCGCGGTTATTGGCAAGAACTTATTGAATCCATTGTTTGGGCTCATAATAAATTAAAAGTTGCTCCTGCTACTCAGCCGAGAGCCTTGAGCATTGTACAAGGACGTGCTGTAGGAGTAACTCATTACCTTCTGGGTGGAATTGCCACAACATGGGCATTCTTCTTAGCAAGAATTATTGCAGTAGGATAA</t>
    <phoneticPr fontId="3" type="noConversion"/>
  </si>
  <si>
    <t>MIIRSPEPEVKILVDRDPVKTSFEEWARPGHFSRTIAKGPETTTWIWNLHADAHDFDSHTSDLEEISRKIFSAHFGQLSIIFLWLSGMYFHGARFSNYEAWLSDPTHIGPSAQVVWPIVGQEILNGDVGGGFRGIQITSGFFHIWRASGITSELQLYCTAIGALVFAALMLFAGWFHYHKAAPKLAWFQDVESMLNHHLAGLLGLGSLSWAGHQVHVSLPINQFLNAGVDPKEIPLPHEFILNRDLLAQLYPSFAEGATPFFTLNWSKYAEFLTFRGGLDPVTGGLWLSDIAHHHLAIAILFLIAGHMYRTNWGIGHGLKDILEAHKGPFTGQGHKGLYEILTTSWHAQLALNLAMLGSLTIVVAHHMYSMPPYPYLATDYGTQLSLFTHHMWIGGFLIVGAAAHAAIFMVRDYDPTTRYNDLLDRVLRHRDAIISHLNWACIFLGFHSFGLYIHNDTMSALGRPQDMFSDTAIQLQPIFAQWIQNTHALAPSVTAPGATTSTSLTWGGGDLVAVGGKVALLPIPLGTADFLVHHIHAFTIHVTVLILLKGVLFARSSRLIPDKANLGFRFPCDGPGRGGTCQVSAWDHVFLGLFWMYNSISVVIFHFSWKMQSDVWGSISDQGVVTHITGGNFAQSSITINGWLRDFLWAQASQVIQSYGSSLSAYGLFFLGAHFVWAFSLMFLFSGRGYWQELIESIVWAHNKLKVAPATQPRALSIVQGRAVGVTHYLLGGIATTWAFFLARIIAVG</t>
    <phoneticPr fontId="3" type="noConversion"/>
  </si>
  <si>
    <t>MIIRSPEPEVKILVDRDPIKTSFEEWARPGHFSRTIAKGPETTTWIWNLHADAHDFDSHTSDLEEISRKIFSAHFGQLSIIFLWLSGMYFHGARFSNYEAWLSDPTHIGPSAQVVWPIVGQEILNGDVGGGFRGIQITSGFFHIWRASGITSELQLYCTAIGALVFAALMLFAGWFHYHKAAPKLAWFQDVESMLNHHLAGLLGLGSLSWAGHQVHVSLPINQFLNAGVDPKEIPLPHEFILNRDLLAQLYPSFAEGATPFFTLNWSKYAEFLTFRGGLDPVTGGLWLSDIAHHHLAIAILFLIAGHMYRTNWGIGHGLKDILEAHKGPFTGQGHKGLYEILTTSWHAQLALNLAMLGSLTIVVAHHMYSMPPYPYLATDYGTQLSLFTHHMWIGGFLIVGAAAHAAIFMVRDYDPTTRYNDLLDRVLRHRDAIISHLNWACIFLGFHSFGLYIHNDTMSALGRPQDMFSDTAIQLQPIFAQWIQNTHALAPSVTAPGATTSTSLTWGGGDLVAVGGKVALLPIPLGTADFLVHHIHAFTIHVTVLILLKGVLFARSSRLIPDKANLGFRFPCDGPGRGGTCQVSAWDHVFLGLFWMYNSISVVIFHFSWKMQSDVWGSISDQGVVTHITGGNFAQSSITINGWLRDFLWAQASQVIQSYGSSLSAYGLFFLGAHFVWAFSLMFLFSGRGYWQELIESIVWAHNKLKVAPATQPRALSIVQGRAVGVTHYLLGGIATTWAFFLARIIAVG*</t>
    <phoneticPr fontId="3" type="noConversion"/>
  </si>
  <si>
    <t>ycf3</t>
  </si>
  <si>
    <t>ATGCCTAGATCACGTATAAATGGAAATTTTATTGATAAGACCTTTTCAGTTGTGGCCAACATTTTATTACGAATAATTCCAACAACTTCAGGCGAAAAGAAGGCATTTACCTATTACAGAGATGGTGTGATGTCGGCTCAATCCGAAGGAAATTATGCGGAAGCTTTACAGAATTATTATGAAGCTATGCGACTAGAAATTGATCCCTACGACCGAAGTTATATACTCTATAACATAGGCCTTATTCACACAAGTAATGGGGACCATACGAAAGCTTTAGAATATTATTTTAGGGCACTTGAACGAAATCCATTCTTACCCCAAGCGTTTAATAATATGGCCGTGATCTGTCATTACCGGGGAGAGCAGGCCATTCGACAGGGAGATTCTGAAATTGCGGAGGCTTGGTTCGATCAAGCCGCTGAGTATTGGAAACAGGCTATAGCGCTTACTCCTGGTAATTATATTGAAGCACATAATTGGTTGAAGATCACGAGGCGTTTCGAATAA</t>
    <phoneticPr fontId="3" type="noConversion"/>
  </si>
  <si>
    <t>ATGCCTAGATCACGTATAAATGGAAATTTTATTGATAAGACCTTTTCAGTTGTGGCCAATATTTTATTACGAATAATTCCAACAACTTCAGGCGAAAAGGAGGCATTTACCTATTACAGAGATGGGATGTCGGCTCAATCCGAAGGAAATTATGCGGAAGCTTTACAGAATTATTATGAAGCTATGCGACTAGAAATTGATCCCTACGACCGAAGTTATATACTCTATAACATAGGCCTTATTCACACAAGTAATGGGGACCATACGAAAGCTTTAGAATATTATTTTAGGGCACTCGAACGAAATCCATTCTTACCCCAAGCGTTTAATAATATGGCCGTGATCTGTCATTACCGGGGAGAGCAGGCCATTCGCCAGGGAGATTCTGAAATTGCGGAGGCTTGGTTCGATCAAGCCGCTGAGTATTGGAAACAGGCTATAGCGCTTACTCCTGGTAATTATATTGAAGCCCATAATTGGTTGAAGATCACGAGGCGTTTCGAATAA</t>
    <phoneticPr fontId="3" type="noConversion"/>
  </si>
  <si>
    <t>MPRSRINGNFIDKTFSVVANILLRIIPTTSGEKKAFTYYRDGVMSAQSEGNYAEALQNYYEAMRLEIDPYDRSYILYNIGLIHTSNGDHTKALEYYFRALERNPFLPQAFNNMAVICHYRGEQAIRQGDSEIAEAWFDQAAEYWKQAIALTPGNYIEAHNWLKITRRFE*</t>
    <phoneticPr fontId="3" type="noConversion"/>
  </si>
  <si>
    <t>MPRSRINGNFIDKTFSVVANILLRIIPTTSGEKEAFTYYRDGMSAQSEGNYAEALQNYYEAMRLEIDPYDRSYILYNIGLIHTSNGDHTKALEYYFRALERNPFLPQAFNNMAVICHYRGEQAIRQGDSEIAEAWFDQAAEYWKQAIALTPGNYIEAHNWLKITRRFE*</t>
    <phoneticPr fontId="3" type="noConversion"/>
  </si>
  <si>
    <t>rps4</t>
  </si>
  <si>
    <t>ATGTCGCGTTACCGAGGGCCTCGTTTCAAAAAAATACGACGTCTGGGGGTTTTACCAGGATTAACTAATAAAAAGCCTAGAGATCTTAGAAACCCTTCACGTTCCGGGAAAAGATCTCAATATCGTATTCGTCTAGAAGAAAAACAAAAATTACGTTTTCATTATGGTATTACAGAACGCCAATTACTTAAATACTTTCGTATCGCTAGAAAAGCGAAAGGGTCAACAGGTCAGGTTTTACTCCAATTACTTGAAATGCGTTTGGACAATATCCTTTTTCGGTTGGGTATGGCTCCGACTATTCCTGGCGCCCGCCAATTAGTTAATCATAGACATGTTTTAGTTAATGATCGTATAGTAGATATACCAAGTTATCGTTGCAAACCCAACGATATTGTTATGGCGAGGGATAAGCAAAAATCCAAAGCTCTCGTTCAAAATTATCTGGATTCATCCCACAGCGAGGAATTGCCAAAACATTTGACTCTTCACCCATTCCCATATAAAGGAGTAGTCAATCAAATAATAGATAATAAGTGGGTCGGTTTGAAAATAAATGAATTGCTAGTCGTAGAATATTATTCCCGTCAAACT</t>
    <phoneticPr fontId="3" type="noConversion"/>
  </si>
  <si>
    <t>ATGTCGCGTTACCGAGGGCCTCGTTTCAAAAAAATACGACGTCTGGGGGTTTTACCAGGATTAACTAATAAAAAGCCTAGAGATCTTAGAAACCCTTCACGTTCCGGGAAAAGATCTCAATATCGTATTCGTCTAGAAGAAAAACAAAAATTACGTTTTCATTATGGTATTACCGAACGCCAATTACTTAAATACTTTCGTATCGCTAGAAAAGCGAAAGGGTCAACAGGTCAGGTTTTACTCCAATTACTTGAAATGCGTTTGGACAATATCCTTTTTCGATTGGGTATGGCTCCGACTATTCCTGGCGCCCGCCAATTAGTTAATCATGGACATGTTTTAGTTAATGGTCGTATAGTAGATATACCAAGTTATCGTTGCAAACCCAACGATATTGTTATGTCGAGGGATAAGCAAAAATCCAAAGCTCTCGTTCAAAATTATCTGGATTCATCCCACAGCGAGGAATTGCCAAAACATTTGACTCTTCACCCATTCCCATATAAAGGAGTAGTCAATCAAATAATAGATAATAAGTGGGTCGGTTTGAAAATAAATGAATTGCTAGTCGTAGAATATTATTCCCGTCAAACTTAA</t>
    <phoneticPr fontId="3" type="noConversion"/>
  </si>
  <si>
    <t>MSRYRGPRFKKIRRLGVLPGLTNKKPRDLRNPSRSGKRSQYRIRLEEKQKLRFHYGITERQLLKYFRIARKAKGSTGQVLLQLLEMRLDNILFRLGMAPTIPGARQLVNHRHVLVNDRIVDIPSYRCKPNDIVMARDKQKSKALVQNYLDSSHSEELPKHLTLHPFPYKGVVNQIIDNKWVGLKINELLVVEYYSRQT</t>
    <phoneticPr fontId="3" type="noConversion"/>
  </si>
  <si>
    <t>MSRYRGPRFKKIRRLGVLPGLTNKKPRDLRNPSRSGKRSQYRIRLEEKQKLRFHYGITERQLLKYFRIARKAKGSTGQVLLQLLEMRLDNILFRLGMAPTIPGARQLVNHGHVLVNGRIVDIPSYRCKPNDIVMSRDKQKSKALVQNYLDSSHSEELPKHLTLHPFPYKGVVNQIIDNKWVGLKINELLVVEYYSRQT*</t>
    <phoneticPr fontId="3" type="noConversion"/>
  </si>
  <si>
    <t xml:space="preserve">ndhJ </t>
  </si>
  <si>
    <t>ATGCAGGGTCGTTTGTCTGCTTGGCTAGTCAAACACAGGCTAGCTCATAGATCTTTGGGCTTCGATTACCAAGGAATAGAGACTTTACAAATAAAGCCCGAAGATTGGCATTCCATTGCTGTCATTTTATATGTATACGGTTACAATTATCTACGTTCCCAGTGTGCCTATGATGTCGAACCCGGTGGACTGTTAGCTAGTGTGTATCATCTGACGAGAATAGAATCTGGTGTGGATCAACCAGAAGAGGTATGCATAAAGGTATTTGTCCCAAGGAGGAACCCTCGAATTCCGTCTGTTTTCTGGGTTTGGAAAAGTGTGGATTTTCAAGAACGGGAATCCTATGATATGTTGGGAATCTTTTATGAGAATCATCCACGCCTGAAACGTATTTTAATGCCCGAAAGTTGGATAGGATGGCCTTTACGTAAAGATTATATTGCCCCGAATTTTTATGAAATACAAGATGCTTAT</t>
    <phoneticPr fontId="3" type="noConversion"/>
  </si>
  <si>
    <t>ATGCAGGGTCGTTTGTCTGCTTGGCTAGTCAAACACGGGCTAGTTCATAGATCTTTGGGCTTCGATTATCAAGGAATAGAGACTTTACAAATAAAGCCCGAAGATTGGCATTCCATTGCTGTCATTTTATATGTATATGGTTACAATTATCTACGTTCCCAGTGTGCCTATGATGTCGAACCCGGCGGACTGTTAGCTAGTGTGTATCATCTGACGAGAATAGAATCTGGTGTGGATCAACCAGAAGAGGTATGCATAAAGGTATTTGTCCCAAGGAGGAACCCTCGAATTCCGTCTGTTTTCTGGGTTTGGAAAAGTGTGGATTTTCAAGAACGGGAATCCTATGATATGTTGGGAATCTTTTATGAGAATCATCCACGCCTGAAACGTATTTTAATGCCCGAAAGTTGGATAGGATGGCCTTTACGTAAAGATTATATTGCCCCGAATTTTTATGAAATACAAGATGCTTATTGA</t>
    <phoneticPr fontId="3" type="noConversion"/>
  </si>
  <si>
    <t>MQGRLSAWLVKHRLAHRSLGFDYQGIETLQIKPEDWHSIAVILYVYGYNYLRSQCAYDVEPGGLLASVYHLTRIESGVDQPEEVCIKVFVPRRNPRIPSVFWVWKSVDFQERESYDMLGIFYENHPRLKRILMPESWIGWPLRKDYIAPNFYEIQDAY</t>
    <phoneticPr fontId="3" type="noConversion"/>
  </si>
  <si>
    <t>MQGRLSAWLVKHGLVHRSLGFDYQGIETLQIKPEDWHSIAVILYVYGYNYLRSQCAYDVEPGGLLASVYHLTRIESGVDQPEEVCIKVFVPRRNPRIPSVFWVWKSVDFQERESYDMLGIFYENHPRLKRILMPESWIGWPLRKDYIAPNFYEIQDAY*</t>
    <phoneticPr fontId="3" type="noConversion"/>
  </si>
  <si>
    <t>ndhC</t>
  </si>
  <si>
    <t>ATGTTTCTGCTTTATGAATATGATATTTTCTGGGCATTTCTACTAATATCAAGTGTTATTCCGATTTTGGCATTTCTACTTTCCGGAATTTTAGCTCCGATTAGAAAAGAACCAGAGAAACTTTCTAGTTATGAATCAGGTATAGAACCCATTGGTGATGCTTGGTTACAATTTAGAATCCGTTATTATATGTTTGCTTTAGTTTTTGTTGTTTTTGATGTTGAAACAGTTTTTCTTTATCCCTGGGCAATGAGTTTCGATGTCTTGGGTGTATCTGTTTTTATAGAAGCTTTAATTTTCGTGCTTATCCTAATTGTTGGTTTAGTTTATGCATGGCGAAAAGGAGCATTGGAATGGTCT</t>
    <phoneticPr fontId="3" type="noConversion"/>
  </si>
  <si>
    <t>ATGTTTCTGCTTTATGAATATGATATTTTCTGGGCATTTCTACTAATATCAAGTGTTATTCCGATTTTGGCATTTCTACTTTCCGGAATTTTAGCTCCGATTAGAAAAGACCCAGAGAAACTTTCTAGTTATGAATCAGGTATAGAACCCATTGGTGATGCTTGGTTACAATTTCGAATCCGTTATTATATGTTTGCTTTAGTTTTTGTTGTTTTTGATGTTGAAACAGTTTTTCTTTATCCCTGGGCAATGAGTTTCGATGTATTGGGTGTATCTGTTTTTATAGAAGCTTTAATTTTCGTGCTTATCCTAATTGTTGGTTTAGTTTATGCATGGCGAAAAGGAGCATTGGAATGGTCTTAG</t>
    <phoneticPr fontId="3" type="noConversion"/>
  </si>
  <si>
    <t>MFLLYEYDIFWAFLLISSVIPILAFLLSGILAPIRKEPEKLSSYESGIEPIGDAWLQFRIRYYMFALVFVVFDVETVFLYPWAMSFDVLGVSVFIEALIFVLILIVGLVYAWRKGALEWS</t>
    <phoneticPr fontId="3" type="noConversion"/>
  </si>
  <si>
    <t>MFLLYEYDIFWAFLLISSVIPILAFLLSGILAPIRKDPEKLSSYESGIEPIGDAWLQFRIRYYMFALVFVVFDVETVFLYPWAMSFDVLGVSVFIEALIFVLILIVGLVYAWRKGALEWS*</t>
    <phoneticPr fontId="3" type="noConversion"/>
  </si>
  <si>
    <t>atpE</t>
  </si>
  <si>
    <t>ATGACCTTAAATCTTTGTGTACTGACTCCTAATCGAATTGTTTTGGATTCCGAAGTAAAAGAAATAATTTTATCTACGAATAGTGGACAAATCGGCGTATTACCAAACCACGCCCCTATTGCCACTGCTGTAGATATAGGTATAGTGAGAATACGACGACTTAACGACCAATGGTTAATAATGGCTCTGATGGGCGGTTTTGCTCGAATAGGCAATAATGAGATCACAGTTTTAGTAAACGACGCTGAGAAGGGTAGTGACATTGATCCACAAGAAGCTCAGCAAACTCTTGAAATAGCGGAAGCTAATTTGAGGAAAGCAGAAGGAAAGAGACAAACAATTGAGGCAAATCTAGCTCTCAGACGAGCTAGGACACGCGTAGAGGCTATCAATACGATTTCG</t>
    <phoneticPr fontId="3" type="noConversion"/>
  </si>
  <si>
    <t>ATGACCTTAAATCTTTGTGTACTGACTCCTAATCGAATTGTTTTGGATTCCGAAGTAAAAGAAATTATTTTATCTACGAATAGTGGACAAATCGGCGTATTACCAAACCACGCCCCTATTGCCACTGCTGTAGATATAGGTATAGTGAGAATACGACGACTTAACGACCAATGGTTAATAATGGCTCTGATGGGCGGTTTTGCTCGAATAGGCAATAATGAGATCACAGTTTTAGTAAACGACGCTGAGAAGGGTAGTGACATTGATCCACAAGAAGCTCAGCAAACTCTTGAAATTGCAGAAGCTAATTTGAGGAAAGCAGAAGGAAAGAGACAAACAATTGAGGCAAATCTAGCTCTCAGACGAGCTAGGACACGAGTAGAGGCTATCAATACGATTTCGTAA</t>
    <phoneticPr fontId="3" type="noConversion"/>
  </si>
  <si>
    <t>MTLNLCVLTPNRIVLDSEVKEIILSTNSGQIGVLPNHAPIATAVDIGIVRIRRLNDQWLIMALMGGFARIGNNEITVLVNDAEKGSDIDPQEAQQTLEIAEANLRKAEGKRQTIEANLALRRARTRVEAINTIS</t>
    <phoneticPr fontId="3" type="noConversion"/>
  </si>
  <si>
    <t>MTLNLCVLTPNRIVLDSEVKEIILSTNSGQIGVLPNHAPIATAVDIGIVRIRRLNDQWLIMALMGGFARIGNNEITVLVNDAEKGSDIDPQEAQQTLEIAEANLRKAEGKRQTIEANLALRRARTRVEAINTIS*</t>
    <phoneticPr fontId="3" type="noConversion"/>
  </si>
  <si>
    <t>atpB</t>
  </si>
  <si>
    <t>ATGAGAATCAATCCTACTACTTCTAGTCCTGGAGTTTCCACACTTGAAAAAAGTAACCTGGGGCGTGTCGCTCAAATCATTGGTCCAGTACTGGATGTAGCGTTTCCACCAGGCAAAATGCCTAATATTTACAACGCTCTGGTCGTTAAGGGCCGAGATACTGCCGGTCAACCTATTAATGTAACCTGTGAGGTACAACAATTATTAGGAAATAATCGAGTTAGGGCTGTAGCTATGAGTGCTACAGATGGCTTAACGCGAGGAATGGCAGTGGTTGATACAGGGGCTCCTTTAAGTGTTCCGGTGGGCGGAGCAACTCTCGGCCGAATTTTTAATGTACTTGGGGAGCCCGTTGATAATTTAGGCCCTGTAGATACTCGAACAACATCTCCTATTCATAGATCCGCACCTGCCTTTATACAGTTAGATACCAAATTATCCATTTTTGAAACAGGAATTAAAGTAGTAGACCTTTTAGCCCCCTATCGCCGTGGAGGAAAAATAGGACTATTTGGGGGAGCTGGAGTGGGTAAAACCGTACTCATTATGGAATTAATCAACAATATTGCAAAAGCTCATGGAGGTGTATCCGTATTTGGCGGCGTAGGTGAACGTACTCGTGAAGGAAATGATCTTTACATGGAAATGAAAGAATCTGGCGTTATTAATGAACAAAATATTCCAGAATCAAAAGTGGCCCTAGTCTACGGGCAGATGAATGAACCGCCTGGAGCTCGTATGAGAGTTGGTTTGACTGCCCTAACTATGGCGGAATATTTCCGAGATGTTAATAAACAAGATGTACTTCTATTTATTGACAATATCTTCCGTTTCGTCCAAGCAGGATCTGAAGTATCCGCCTTATTGGGTAGAATGCCTTCAGCAGTGGGTTATCAACCTACTCTTAGTACCGAAATGGGCTCTTTACAAGAAAGAATTACTTCTACCAAACAAGGGTCCATAACTTCGATTCAAGCAGTTTATGTACCTGCCGACGATTTGACGGATCCCGCCCCTGCCACGACATTTGCACATTTAGATGCAACTACTGTACTATCAAGAGCATTAGCTGCTAAAGGTATCTATCCGGCAGTAGATCCTTTAGATTCAACGTCAACTATGCTCCAACCTCGAATCGTTGGTGAGGAACATTATAAAACTGCGCAAAGAGTTAAGCAAACTTTACAACGTTACAAAGAGCTTCAAGATATTATAGCTATCCTTGGGTTAGACGAATTATCGGAAGAAGATCGTTTAACCGTAGCAAGAGCACGAAAAATTGAGCGTTTCTTATCACAACCCTTTTTCGTTGCCGAAGTATTTACGGGTTCGCCAGGAAAATATGTTGGTCTAGCAGAAACAATTAGAGGGTTTCAATTGATACTTTCCGGAGAATTAGACGGGCTTCCCGAGCAGGCCTTTTATTTGGTAGGTAACATCGATGAAGCTACCGCGAAAGCTATGAACTTAGAAATGGAGAATAAATTGAAGAAA</t>
    <phoneticPr fontId="3" type="noConversion"/>
  </si>
  <si>
    <t>ATGAGAATCAATCCTACTACTTCTAGTCCTGGAGTTTCCACACTTGAAAAAAGTAACCTGGGGCGTGTCGCTCAAATAATTGGTCCAGTACTGGATGTAGCGTTTCCACCAGGCAAAATGCCTAATATTTACAACGCTCTGGTCATTAAGGGCCGAGATACTGCCGGTCAACCTATTAATGTAACCTGTGAGGTACAACAATTATTAGGAAATAATCGAGTTAGGGCTGTAGCTATGAGTGCTACAGATGGCTTAACGCGAGGAATGGAAGTGGTTGATACAGGGGCTCCTTTAAGTGTTCCGGTGGGCGGAGCAACTCTCGGCCGAATTTTTAATGTACTTGGGGAGCCCGTTGATAATTTAGGCCCTGTAGATACTCGAACAACATCTCCTATTCATAGATCCGCACCTGCCTTTATACAGTTAGATACCAAATTATCCATTTTTGAAACAGGAATTAAAGTGGTAGACCTTTTAGCCCCCTATCGCCGTGGAGGAAAAATAGGACTATTTGGGGGAGCTGGAGTGGGTAAAACCGTACTCATTATGGAATTAATCAACAATATTGCAAAAGCTCATGGAGGTGTATCCGTATTTGGCGGCGTAGGTGAACGTACTCGTGAAGGAAATGATCTTTACATGGAAATGAAAGAATCTGGCGTTATTAATGAACAAAATATTTCAGAATCGAAAGTGGCCCTAGTCTACGGGCAGATGAATGAACCGCCTGGAGCTCGTATGAGAGTTGGTTTGACTGCCCTAACTATGGCGGAATATTTCCGAGATGTTAATAAACAAGATGTACTTCTATTTATTGACAATATCTTCCGTTTCGTCCAAGCAGGATCTGAAGTATCTGCCTTATTGGGTAGAATGCCTTCAGCAGTGGGTTATCAACCTACTCTTAGTACTGAAATGGGCTCTTTACAAGAAAGAATTACTTCTACCAAACAAGGGTCCATAACTTCGATTCAAGCAGTTTATGTACCCGCCGACGATTTGACGGATCCCGCCCCTGCCACGACATTTGCCCATTTAGATGCAACTACTGTACTATCAAGAGCATTAGCTGCTAAAGGTATCTATCCGGCAGTAGATCCTTTAGATTCAACGTCAACTATGCTCCAACCTCGAATCGTTGGTGAGGAACATTATAAAACTGCGCAAAGAGTTAAGCAAACTTTACAACGTTACAAAGAACTTCAAGATATTATAGCTATCCTTGGGTTAGACGAATTATCGGAAGAAGATCGTTTAACCGTAGCACGAGCACGAAAAATGGAGCGTTTCTTATCACAACCCTTTTTCGTTGCCGAAGTATTTACGGGTTCGCCAGGAAAATATGTTGGTCTAGCAGAAACAATTAGAGGGTTTCAATTGATACTTTCCGGAGAATTAGACGGGCTTCCCGAGCAGGCCTTTTATTTGGTAGGTAACATCGATGAAGCTACCGCGAAAGCTATGAACTTAGAAATGGAGAATAAATTGAAGAAATGA</t>
    <phoneticPr fontId="3" type="noConversion"/>
  </si>
  <si>
    <t>MRINPTTSSPGVSTLEKSNLGRVAQIIGPVLDVAFPPGKMPNIYNALVVKGRDTAGQPINVTCEVQQLLGNNRVRAVAMSATDGLTRGMAVVDTGAPLSVPVGGATLGRIFNVLGEPVDNLGPVDTRTTSPIHRSAPAFIQLDTKLSIFETGIKVVDLLAPYRRGGKIGLFGGAGVGKTVLIMELINNIAKAHGGVSVFGGVGERTREGNDLYMEMKESGVINEQNIPESKVALVYGQMNEPPGARMRVGLTALTMAEYFRDVNKQDVLLFIDNIFRFVQAGSEVSALLGRMPSAVGYQPTLSTEMGSLQERITSTKQGSITSIQAVYVPADDLTDPAPATTFAHLDATTVLSRALAAKGIYPAVDPLDSTSTMLQPRIVGEEHYKTAQRVKQTLQRYKELQDIIAILGLDELSEEDRLTVARARKIERFLSQPFFVAEVFTGSPGKYVGLAETIRGFQLILSGELDGLPEQAFYLVGNIDEATAKAMNLEMENKLKK</t>
    <phoneticPr fontId="3" type="noConversion"/>
  </si>
  <si>
    <t>MRINPTTSSPGVSTLEKSNLGRVAQIIGPVLDVAFPPGKMPNIYNALVIKGRDTAGQPINVTCEVQQLLGNNRVRAVAMSATDGLTRGMEVVDTGAPLSVPVGGATLGRIFNVLGEPVDNLGPVDTRTTSPIHRSAPAFIQLDTKLSIFETGIKVVDLLAPYRRGGKIGLFGGAGVGKTVLIMELINNIAKAHGGVSVFGGVGERTREGNDLYMEMKESGVINEQNISESKVALVYGQMNEPPGARMRVGLTALTMAEYFRDVNKQDVLLFIDNIFRFVQAGSEVSALLGRMPSAVGYQPTLSTEMGSLQERITSTKQGSITSIQAVYVPADDLTDPAPATTFAHLDATTVLSRALAAKGIYPAVDPLDSTSTMLQPRIVGEEHYKTAQRVKQTLQRYKELQDIIAILGLDELSEEDRLTVARARKMERFLSQPFFVAEVFTGSPGKYVGLAETIRGFQLILSGELDGLPEQAFYLVGNIDEATAKAMNLEMENKLKK*</t>
    <phoneticPr fontId="3" type="noConversion"/>
  </si>
  <si>
    <t>rbcL</t>
  </si>
  <si>
    <t>ATGTCACCACAAACAGAGACTAAAGCAAGTGTTGGATTCAAAGCTGGTGTTAAAGAATACAAATTGACTTATTATACTCCTGACTATGAACCCCATGACCATGATATCTTGGCAGCATTTCGAGTAACTCCTCAACCTGGAGTTCCACCAGAAGAAGCAGGGGCCGCGGTAGCTGCCGAATCTTCTACTGGTACATGGACAACTGTGTGGACCGATGGACTTACCAGCCTTGATCGTTACAAAGGACGATGCTACCACATCGAGCCTGTTCCTGGAGAAGAAAATCAATATATTGCTTATGTAGCTTACCCATTAGACCTTTTTGAAGAGGGTTCTGTTACTAACATGTTTACTTCCATTGTGGGGAATGTATTTGGGTTCAAAGCCCTGCGTGCTCTACGTTTGGAGGATTTACGAATCCCTCCTGCTTATACGAAAACTTTCCAAGGCCCGCCTCATGGTATCCAAGTTGAGAGAGATAAATTGAACAAATATGGACGTCCCCTATTGGGATGTACTATTAAACCTAAATTGGGGTTGTCTGCTAAGAACTACGGTCGAGCAGTTTATGAATGTCTTCGTGGCGGACTTGATTTTACCAAAGATGATGAAAACGTGAACTCCCAACCATTTATGCGTTGGAGAGATCGTTTCTTATTCTGTGCCGAAGCTCTTTTTAAATCACAAGTTGAAACAGGTGAAATCAAAGGACATTACTTGAATGCTACTGCAGGTACATGCGAAGAAATGATAAAAAGGGCTGTATTTGCCAGAGAATTGGGAGTTCCTATCGTAATGCATGACTACTTAACAGGGGGATTCACTGCAAATACTAGTTTAGCTCATTATTGCAGAGATAACGGCTTACTTCTTCACATCCACCGTGCAATGCATGCAGTTATTGATAGACAGAAAAACCATGGTATACACTTCCGTGTACTAGCAAAAGCCTTACGTCTGTCTGGTGGAGATCATATTCATTCCGGTACTGTAGTAGGTAAACTTGAAGGGGAAAGGGACATCACTTTAGGTTTTGTTGATTTACTACGTGATGACTTTGTTGAAAAAGACCGAAGTCGCGGTATTTATTTCACTCAACCTTGGGTTTCCCTACCTGGTGTTATTCCTGTGGCTTCCGGTGGTATTCACGTTTGGCATATGCCCGCTCTAACCGAGATCTTTGGGGATGATTCTGTACTACAGTTCGGTGGCGGAACTTTAGGCCACCCGTGGGGAAATGCGCCTGGTGCTGTAGCGAATCGAGTAGCTCTAGAAGCCTGTGTACAAGCTCGTAACGAGGGGCGTGATCTTGCTCGCGAGGGTAACGATATTATTCGTAAAGCGGCCAAATGGAGTCCTGAACTAGCTGCCGCTTGCGAAGTATGGAAGGAAATCAAATTTGAATTCCAAGCAATGGATACTTTG</t>
    <phoneticPr fontId="3" type="noConversion"/>
  </si>
  <si>
    <t>ATGTCACCACAAACAGAGACTAAAGCAAGTGTTGGATTCAAAGCTGGTGTTAAAGAATACAAATTGACTTATTATACTCCTGACTATGAACCCCATGACCATGATATCTTGGCAGCATTTCGAGTAACTCCTCAACCTGGAGTTCCACCAGAAGAAGCAGGGGCCGCGGTAGCTGCCGAATCTTCTACTGGTACATGGACAACTGTGTGGACCGATGGACTTACCAGCCTTGATCGTTACAAAGGACGATGCTACCACATCGAGCCTGTTCCTGGAGAAGAAAACCAATTTATTGCTTATGTAGCTTACCCATTAGACCTTTTTGAAGAGGGTTCTGTTACTAACATGTTTACTTCCATTGTGGGGAATGTATTTGGGTTCAAAGCCCTGCGTGCTCTACGTTTGGAGGATTTACGAATCCCTCCTGCTTATACGAAAACTTTCCAAGGCCCGCCTCATGGTATCCAAGTTGAGAGAGATAAATTGAACAAATATGGACGTCCCCTATTGGGATGTACTATTAAACCTAAATTGGGGTTGTCTGCTAAGAACTACGGTCGAGCAGTTTATGAATGTCTTCGTGGCGGACTTGATTTTACCAAAGATGATGAAAACGTGAACTCCCAACCATTTATGCGTTGGCGAGATCGTTTCTTATTCTGTGCCGAAGCTCTTTTTAAATCGCAAGTTGAAACAGGTGAAATCAAAGGACATTACTTGAATGCTACTGCAGGTACATGCGAAGAAATGATAAAAAGGGCTGTATTTGCCAGAGAATTGGGAGTTCCTATCGTAATGCATGACTACTTAACAGGGGGATTCACTGCAAATACTAGTTTAGCTCATTATTGCCGAGATAACGGCTTACTTCTTCACATCCACCGTGCAATGCATGCAGTTATTGATAGACAGAAAAACCATGGTATACACTTCCGTGTACTAGCAAAAGCCTTACGTCTGTCTGGTGGAGATCATATTCATTCCGGTACTGTAGTAGGTAAACTTGAAGGGGAAAGGGACATCACTTTAGGTTTTGTTGATTTACTACGTGATGACTTTGTTGAAAAAGACCGAAGTCGCGGTATTTATTTCACTCAACCTTGGGTTTCCCTACCTGGTGTTATTCCTGTGGCTTCCGGTGGTATTCACGTTTGGCATATGCCCGCTCTAACCGAGATCTTTGGGGATGATTCTGTATTACAGTTCGGTGGCGGAACTTTAGGCCACCCGTGGGGAAATGCGCCTGGTGCTGTCGCGAATCGAGTAGCTCTAGAAGCCTGTGTACAAGCTCGTAACGAGGGGCGTGATCTTGCTCGTGAGGGTAACGATATTATTCGTAAAGCGGCCAAATGGAGTCCTGAACTAGCTGCCGCTTGCGAAGTATGGAAGGAAATCAAATTTGAATTCCAAGCAATGGATACTTTGTAA</t>
    <phoneticPr fontId="3" type="noConversion"/>
  </si>
  <si>
    <t>MSPQTETKASVGFKAGVKEYKLTYYTPDYEPHDHDILAAFRVTPQPGVPPEEAGAAVAAESSTGTWTTVWTDGLTSLDRYKGRCYHIEPVPGEENQYIAYVAYPLDLFEEGSVTNMFTSIVGNVFGFKALRALRLEDLRIPPAYTKTFQGPPHGIQVERDKLNKYGRPLLGCTIKPKLGLSAKNYGRAVYECLRGGLDFTKDDENVNSQPFMRWRDRFLFCAEALFKSQVETGEIKGHYLNATAGTCEEMIKRAVFARELGVPIVMHDYLTGGFTANTSLAHYCRDNGLLLHIHRAMHAVIDRQKNHGIHFRVLAKALRLSGGDHIHSGTVVGKLEGERDITLGFVDLLRDDFVEKDRSRGIYFTQPWVSLPGVIPVASGGIHVWHMPALTEIFGDDSVLQFGGGTLGHPWGNAPGAVANRVALEACVQARNEGRDLAREGNDIIRKAAKWSPELAAACEVWKEIKFEFQAMDTL</t>
    <phoneticPr fontId="3" type="noConversion"/>
  </si>
  <si>
    <t>MSPQTETKASVGFKAGVKEYKLTYYTPDYEPHDHDILAAFRVTPQPGVPPEEAGAAVAAESSTGTWTTVWTDGLTSLDRYKGRCYHIEPVPGEENQFIAYVAYPLDLFEEGSVTNMFTSIVGNVFGFKALRALRLEDLRIPPAYTKTFQGPPHGIQVERDKLNKYGRPLLGCTIKPKLGLSAKNYGRAVYECLRGGLDFTKDDENVNSQPFMRWRDRFLFCAEALFKSQVETGEIKGHYLNATAGTCEEMIKRAVFARELGVPIVMHDYLTGGFTANTSLAHYCRDNGLLLHIHRAMHAVIDRQKNHGIHFRVLAKALRLSGGDHIHSGTVVGKLEGERDITLGFVDLLRDDFVEKDRSRGIYFTQPWVSLPGVIPVASGGIHVWHMPALTEIFGDDSVLQFGGGTLGHPWGNAPGAVANRVALEACVQARNEGRDLAREGNDIIRKAAKWSPELAAACEVWKEIKFEFQAMDTL*</t>
    <phoneticPr fontId="3" type="noConversion"/>
  </si>
  <si>
    <t>accD</t>
  </si>
  <si>
    <t>ATGGAAAAATGGTGGTTTAATTCAATGTTGTCTAAGGAGGAGTTAGAGGATAGGTGTGGGCTAAGTAAATCAATGGACAGTGACAATATCAACAGCAATGAAAATATGATTCTCAATTTTACAGAAAAAAGCATTCATAGTTGGAGTAATGGTTCTAGTTACAGTAATTTTGATCTTTTATTCGCTATCGGGGACATTCCTAATTTAATCTCTGATGAGACTTTTTTAATTAGGGATCATAAGGGGGAAACTTATTCCGTTTATTTTGATATTGAAAATAAGATTGTTGAGATTGACAATTATCATTCTTTTTCGAATTATTGGAATTCTAGTTATGGGACTGGATCTAAAAGTAACGATACCCATTATGATCTTTACATGTACGATACTAAATCGAGTTTGAATAATCACATTAATGGTTGTATTGACAGTTATCTTCATTCTCAAATGCGTATTGATAATTTTGTTTTACGTGATATTGACCATTACGGCGATAATTACATTTTTGATGAAAGTAAGACTACCACTAAGACAAACGGTAGGGATAAGAATCTTGAGGTAACTAAAAAATACAGGAATTTGTGGATTCAATGTGAAAATTGTTATGAATTAAATTATAAGAAATTGTTGAAGTCAAAAATGAGCATTTGTGATGAATGCGGATATCATTTGAAAATGAGTAGTTCAGAGAGAATCGAACTCTCGATTGATCCCGGTACTTGGGAGCCCATGGATGAAGACATGGTCTCAACGGATCCCATTGAATTTCATTCGGAGGAGGAACCCTATAAAGATCGTATTAATTCTTACCAAAAAGAGACAGGGTTAACCGACGCTGTTCAAACAGGTATAGGCCAACTAAATGGTATTCCTGTAGCAATAGGGGTTATGGATTTTCAGTTTATGGGGGGTAGTATGGGATCCGTAGTAGGAGAGAAAATAACTCGTTTGGTTGAGTATGCTACCAATAAAAATCTACCCCTTATTATAGTGTGTGCTTCCGGCGGGGCGCGAATGCACGAAGGAAGTTTGAGCTTGATGCAAATGGCTAAAATTTCGTCGGCTTTATTTGATTATCAATCAAATAAAAAGTTATTCTATGTATCAATTCTTACATCTCCTACTACTGGAGGTGTGACAGCTAGTTTTGGTATGTTGGGAGATATCATTATTTCCGAACCTAGCGCCTACATTGCATTTGCGGGTAAAAGAGTAATTGAAGAAACATTGAATACGACAGTACCTGAAGGTTCACAAGAAGCTGAATATTTATTCGATAAGGGTTTATTCGATCCAATTGTACCACGTAATCCTTTAAAGGGCGTTCTAAGTGAGCTATTTCGGTTGCACGCTTTCTTTCCTTTGAATCAAAATTCGATCGAGCAGTAA</t>
    <phoneticPr fontId="3" type="noConversion"/>
  </si>
  <si>
    <t>ATGGAAAAATGGTGGTTTAATTCAATGTTGTCTAAGGAGGAGTTAGGGCATAGGTGTGGGCTAAGTAAATCAATGGACAGTCTTGATCCGATTGACAATATCAACAGCAATGAAAATATGATTCTCAATTTTACAGAAAAAAGCATTCATAGTTGGAGTAATGGTTCTAGTTACAGTAATTTGGATCTTTTATTCATTATCGGGGACATTCCTAATTTAATCTCTGATGAGACTTTTTTAATTAGGGATCGTAAGGGGGAAACTTATTCCGTTTATTTTGATATTGAAAATAAGATTGTTGAGATTGACAATTATCATTCTTTTTCTAATTATTGGAATTCTAGTTATGGGACTGGATCGAAAAGTAACGATACCCATTATGATCTTTACATGTACGATACTAAATCGAGTTTGAATAATCACATTAATGGTTGTATTGACAGTTATCTTCATTCTCAAATGCGTCTTGATAATTATGTTTTACGTGATAGTGACCATTACGGCGATAATTACATTTTTGATGACATTAAGACTACCACTAAGACAAACGGTAGGGATAAGAATCTTGAGGTAACTAAAAAATACAGGAATTTGTGGATTCAATGTGAAAATTGTTATGAATTAAATTATAAGAAATTGTTGAAGTCAAAAATGAGGATTTGTGATGAATGCGGATATCATTTGAAAATGAGTAGTTCAGAGAGAATCGAACTCTCGATTGATCCCGGTACTTGGGAGCCCATGGATGAAGACATGGTCTCAACGGATCCCATTGAATTTCATTCGCAGGAGGAACCCTATAAAGATCGTATTAATTCTTACCAAAAAGAGACAGGGTTAACCGACGCTGTTCAAACAGGTATAGGCCAACTAAACGGTATTCCTGTAGCAATAGGGGTTATGGATTTTCAGTTTATGGGGGGTAGCATGGGATCCGTAGTAGGAGAGAAAATAACTCGTTTGGCTGAGTATGCTACCAATCAAAATCTACCCCTTATTATAGTGTGTGCTTCCGGCGGGGCGCGAATGCAAGAAGGAAGTTTGAGCTTGATGCAAATGGCTAAAATTTCGTCGGCTTTATTTGATTATCAATCAAATAAAAAGTTATTCTATGTATCAATTCTTACATCTCCTACTACTGGAGGTGTGACAGCTAGTTTTGGTATGTTGGGAGATATCATTATTTCCGAACCTAGCGCCTACATTGCATTTGCGGGTAAAAGAGTAATTGAAGAAACATTGAATACGACAGTACCTGAAGGTTCACAAGAAGCTGAATATTTATTCGATAAGGGCTTATTCGATCCAATTGTACCACGTAATCCTTTAAAGGGCGTTCTAAGTGAGCTATTTCGGTTGCACGCTTTCTTTCCTTTGAATCAAAATTCGATCGGGCAGTAA</t>
    <phoneticPr fontId="3" type="noConversion"/>
  </si>
  <si>
    <t>MEKWWFNSMLSKEELEDRCGLSKSMDSDNINSNENMILNFTEKSIHSWSNGSSYSNFDLLFAIGDIPNLISDETFLIRDHKGETYSVYFDIENKIVEIDNYHSFSNYWNSSYGTGSKSNDTHYDLYMYDTKSSLNNHINGCIDSYLHSQMRIDNFVLRDIDHYGDNYIFDESKTTTKTNGRDKNLEVTKKYRNLWIQCENCYELNYKKLLKSKMSICDECGYHLKMSSSERIELSIDPGTWEPMDEDMVSTDPIEFHSEEEPYKDRINSYQKETGLTDAVQTGIGQLNGIPVAIGVMDFQFMGGSMGSVVGEKITRLVEYATNKNLPLIIVCASGGARMHEGSLSLMQMAKISSALFDYQSNKKLFYVSILTSPTTGGVTASFGMLGDIIISEPSAYIAFAGKRVIEETLNTTVPEGSQEAEYLFDKGLFDPIVPRNPLKGVLSELFRLHAFFPLNQNSIEQ*</t>
    <phoneticPr fontId="3" type="noConversion"/>
  </si>
  <si>
    <t>MEKWWFNSMLSKEELGHRCGLSKSMDSLDPIDNINSNENMILNFTEKSIHSWSNGSSYSNLDLLFIIGDIPNLISDETFLIRDRKGETYSVYFDIENKIVEIDNYHSFSNYWNSSYGTGSKSNDTHYDLYMYDTKSSLNNHINGCIDSYLHSQMRLDNYVLRDSDHYGDNYIFDDIKTTTKTNGRDKNLEVTKKYRNLWIQCENCYELNYKKLLKSKMRICDECGYHLKMSSSERIELSIDPGTWEPMDEDMVSTDPIEFHSQEEPYKDRINSYQKETGLTDAVQTGIGQLNGIPVAIGVMDFQFMGGSMGSVVGEKITRLAEYATNQNLPLIIVCASGGARMQEGSLSLMQMAKISSALFDYQSNKKLFYVSILTSPTTGGVTASFGMLGDIIISEPSAYIAFAGKRVIEETLNTTVPEGSQEAEYLFDKGLFDPIVPRNPLKGVLSELFRLHAFFPLNQNSIGQ*</t>
    <phoneticPr fontId="3" type="noConversion"/>
  </si>
  <si>
    <t>psaI</t>
    <phoneticPr fontId="2" type="noConversion"/>
  </si>
  <si>
    <t>ATGATAGATATAAACCTTCCCTCTATTTTTGTGCCTTTCGTAGGCCTAGTATTTCCGGCAATTGCAATGGCTTCTTTATTTCTTCATGTTCAAAAAAACAAGATTGTT</t>
    <phoneticPr fontId="3" type="noConversion"/>
  </si>
  <si>
    <t>ATGACAGATATAAACCTTCCCTCTATTTTTGTGCCTTTCGTAGGCCTAGTATTTCCGGCAATTGCAATGGCTTCTTTATTTCTTCATGTTCAAAAAAACAAGATTGTTTAG</t>
    <phoneticPr fontId="3" type="noConversion"/>
  </si>
  <si>
    <t>MIDINLPSIFVPFVGLVFPAIAMASLFLHVQKNKIV</t>
    <phoneticPr fontId="3" type="noConversion"/>
  </si>
  <si>
    <t>MTDINLPSIFVPFVGLVFPAIAMASLFLHVQKNKIV*</t>
    <phoneticPr fontId="3" type="noConversion"/>
  </si>
  <si>
    <t>ycf4</t>
  </si>
  <si>
    <t>ATGAATTGGCGATCCGAACGTATATGGATAGAACTTATAAGGGGGTCTCGAAAAACAAGTAATTTATGCTGGGCCTTTATCCTTTTTTTAGGTTCATTAGGATTTTTATTAGTTGGAACTTCCAGCTATCTTGGTAGGAATTTGATATCTTTATTTCCCTCTCAACAAATCTTTTTTTTTCCACAGGGAATCGTGATGTCTTTCTATGGGATCGCAGGACTCTTTATTAGCTCCTATTTGTGGGCCACAATTTCCTGGAATGTAGGTAGTGGGTATGATCTATTCGATAAAAAAGAAGGAATAGTTTGCATTTTTCGTTGGGGATTTCCGGGAAAAAAGCGTCGCATCTTCCTCCGATTTCTTATAAATGATATTCAGTCTATCAGAATAGAACTTAAAGAGGGTATTTCTCCTCGTCGTGTCCTTTATCTAGAAATCAGAGGCCAGGGGGCCATTCCTTTGACTCGTACTGATGAGAATTTGACTCCACGAGAAATGGAACAAAAAGCTGCTGAATTGGCCTATTTCTTGCGCGTACCGATTGAAGTATTT</t>
    <phoneticPr fontId="3" type="noConversion"/>
  </si>
  <si>
    <t>ATGAATTGGCAATCCGAACGTATATGGATAGAACTTATAAGGGGGTCTCGAAAAACAAGTAATTTATGCTGGGCCTTTATCCTTTTTTTAGGTTCAGTAGGATTTTTATTAGTTGGAACTTCCAGCTATCTTGGTAGGAATTTGATATCTTTATTTCCCTCTCAACAAATCTTTTTTTTTCCACAGGGAATCGTGATGTCTTTCTATGGGATCGCAGGACTCTTTATTAGCTCCTATTTGTGGGCCACAATTTCCTGGAATGTAGGTAGTGGGTATGATCTATTCGATAAAAAAGAAGGAATAGTTTGCATTTTTCGTTGGGGATTTCCGGGAAAAAAGCGTCGCATCTTCCTCCGATTTCTTATAAATGATATTCAGTCTATCAGAATAGAACTTAAAGAGGGTATTTCTCCTCGTCGTGTCCTTTATCTAGAAATCAGAGGCCAGGGGGCCATTCCTTTGACTCGTACTGATGAGAATTTGACTCCACGAGAAATGGAACAAAAAGCTGCTGAATTGGCCTATTTCTTGCGCGTACCGATTGAAGTATTTTGA</t>
    <phoneticPr fontId="3" type="noConversion"/>
  </si>
  <si>
    <t>MNWRSERIWIELIRGSRKTSNLCWAFILFLGSLGFLLVGTSSYLGRNLISLFPSQQIFFFPQGIVMSFYGIAGLFISSYLWATISWNVGSGYDLFDKKEGIVCIFRWGFPGKKRRIFLRFLINDIQSIRIELKEGISPRRVLYLEIRGQGAIPLTRTDENLTPREMEQKAAELAYFLRVPIEVF</t>
    <phoneticPr fontId="3" type="noConversion"/>
  </si>
  <si>
    <t>MNWQSERIWIELIRGSRKTSNLCWAFILFLGSVGFLLVGTSSYLGRNLISLFPSQQIFFFPQGIVMSFYGIAGLFISSYLWATISWNVGSGYDLFDKKEGIVCIFRWGFPGKKRRIFLRFLINDIQSIRIELKEGISPRRVLYLEIRGQGAIPLTRTDENLTPREMEQKAAELAYFLRVPIEVF*</t>
    <phoneticPr fontId="3" type="noConversion"/>
  </si>
  <si>
    <t>cemA</t>
  </si>
  <si>
    <t>ATGGCAAAAAATAAAGCATTTATTCCCCTTCTATTTCTTGGATCTATAGTCTTTTTACCCTGGTGGAGCTTTCTCACATTTCAAAAAAGTTTGGAATATTGGGTTACTAATTCGTGGAATACCAAGCAATCCGAAACTTTTTTGAATGATATTACAGAAAAGACTCTTCTAGAAAAATTCATAGAATTAGAGGAGCTCCTACTGTTAGACGATATGATAAAGGAATACCCGGAGAGACATCTAAAAGAGTTTCGTATAGGAATCCATAACGAAACGATTCAATTGATCAAGTTGCACAACGAAGATTGTATCCATACAATTTTGTCCTTCTCGACCAATATAATCTGTTTCGTTATTCTAAGTGGTTATTCGATTATAGGTAATAAAGAACTTATTATTCTTAACTCTTGGGTTCAGGAATTCCTATATAATCTAAGCGATACAATAAAAGCATTTTCTATTCTTTTATTAACTGATTTATGTATCGGATTCCATTCACCCCATGGTTGGGAACTGGTGGTTGGCTCTATCTACAAAGATTTTGGATTTTCCCATAACGATCAAATTGTATCTGGCCTTGTTTCCACTTTTCCAGTGATTCTAGATACAATTTTGAAATATTGGATCTTTCGTCATTTAACTCGCGTATCCCCATCACTTGTCGTGATTTATCATTCAATGAATGAATGA</t>
    <phoneticPr fontId="3" type="noConversion"/>
  </si>
  <si>
    <t>ATGGCAAAAAAAAAAGCATTTATTCCCCTTCTATTTCTTGTATCTATAGTCTTTTTACCCTGGTGGAGCTTTCTAACATTTCAAAAAAGTATGGAATATTGGGTTACTAATTTGTGGAATACCAAGCAATCCGAAACTTTTTTGAGTGATATTACAGAAAAGACTCTTCTAGAAAAATTCATAGAATTAGAGGAGCTCCTACTGTTAGACGATATGATAAAGGAATACCCGGAGAGACATCTAAAAGGGCTTCGTATAGGAATCCATAACGAAACGATTCAATTGATCAAGCTGCACAATGAACATTGTATCCATACAATTTTGTCCTTCTCGACCAATATAATCTGTTTCATTATTCTAAGTGGTTATTCCATTATAGGTAATAAAGAACTTATTATTCTTAACTCTTGGGTTCAGGAATTCCTATATAATCTAAGCGATACAATAAAAGCATTTTCTATTCTTTTATTAACTGATTTATGTATCGGATTCCATTCACCCCATGGTTGGGAACTGGTGGTTGGCTCTATCTACAAAGATTTTGGATTTTCCCATAACGATCAAATTGTATCTGGCCTTGTTTCAACTTTTCCAGTGATTCTAGATACAATTTTGAAATATTGGATCTTTCGTCATTTAACTCGCGTATCCCCATCACTTGTCGTGATTTATCATTCAATGAATGAATGA</t>
    <phoneticPr fontId="3" type="noConversion"/>
  </si>
  <si>
    <t>MAKNKAFIPLLFLGSIVFLPWWSFLTFQKSLEYWVTNSWNTKQSETFLNDITEKTLLEKFIELEELLLLDDMIKEYPERHLKEFRIGIHNETIQLIKLHNEDCIHTILSFSTNIICFVILSGYSIIGNKELIILNSWVQEFLYNLSDTIKAFSILLLTDLCIGFHSPHGWELVVGSIYKDFGFSHNDQIVSGLVSTFPVILDTILKYWIFRHLTRVSPSLVVIYHSMNE*</t>
    <phoneticPr fontId="3" type="noConversion"/>
  </si>
  <si>
    <t>MAKKKAFIPLLFLVSIVFLPWWSFLTFQKSMEYWVTNLWNTKQSETFLSDITEKTLLEKFIELEELLLLDDMIKEYPERHLKGLRIGIHNETIQLIKLHNEHCIHTILSFSTNIICFIILSGYSIIGNKELIILNSWVQEFLYNLSDTIKAFSILLLTDLCIGFHSPHGWELVVGSIYKDFGFSHNDQIVSGLVSTFPVILDTILKYWIFRHLTRVSPSLVVIYHSMNE*</t>
    <phoneticPr fontId="3" type="noConversion"/>
  </si>
  <si>
    <t>petA</t>
  </si>
  <si>
    <t>ATGCAAACTATAAATACCCTTTCTTGGATAAAAGAACAGATTACTCGATCCATTTCCGTATCACTCATTATATATATAATAACTCAGTCATCCATTTCAAATGCATATCCCATTTTTGCACAACAAGGTTATGAAAATCCCCGAGAAGCGACCGGTCGTATTGTATGTGCCAATTGTCATTTAGCTAATAAACCCGTGGATATTGAGGTTCCACAAGCGGTCCTTCCTGATACTGTATTTGAAGCAGTTGTTCGAATTCCTTATGATATGCAACTAAAACAAGTTCTTGCTAATGGCAAGAAAGGGGGTTTGAATGTAGGAGCTGTTCTTATTTTACCCGAGGGGTTTGAGTTGGCCCCAACCGAGCGTATTTCTCCCGAGATGAAAGAAAAGATAGGGAATCTTTCTTTTCAGAGCTACCGCCCAAATAAAAAAAATATTCTTGTGATAGGCCCTGTTCCGGGGCAAAAATATAGTGAAATCACCTTTCCTATTCTTTCACCGGACCCTGCTACTAAGAAAGATGCTCATTTTTTAAAATATCCCATATTTGTAGGCGGTAACAGGGGACGGGGGCAGATTTATCCCGACGGAAGCAAGAGTAACAATACTGTTTATAATGCTACAGCAACAGGTATAGTAAAGACAATAATACGAAAAGAAAAAGGCGGATACGAAATAACCATAGGGGATGCCTCAGATGGGCGTCAAGTCGTTGATATTATTCCTCCAGGGCCAGAACTTCTTGTTTCAGAGGGTGAATCTATAAAACTCGACCAACCATTAACGAGTAATCCTAATGTGGGTGGATTTGGTCAGGGCGATACAGAAATCGTACTTCAAGACCCATTACGCGTCCAAGGCCTTTTGTTCTTCTTGGCGTCGGTTATTTTAGCACAAATTTTTTTGGTTCTTAAAAAGAAACAGTTCGAGAAGGTTCAATTGTCCGAAATGAATTTC</t>
    <phoneticPr fontId="3" type="noConversion"/>
  </si>
  <si>
    <t>ATGCAAACTATAAATACCCTTTCTTGGATAAAAGAACAGATTACTCGATCCATTTCCGTATCACTCATTATATATATAATAACTCAGTCATCCATTTCAAATGCATATCCCATTTTTGCACAACAAGGTTATGAAAATCCCCGAGAAGCGACCGGTCGTATTGTATGTGCCAATTGTCATTTAGCTAATAAACCCGTGGATATTGAGGTTCCACAAGCGGTCCTTCCTGATACTGTATTTGAAGCAGTTGTTCGAATTCCTTATGATATGCAACTAAAACAAGTTCTTGCTAATGGCAAGAAAGGGGGTTTGAATGTAGGAGCTGTTCTTATTTTACCCGAGGGGTTTGAGTTGGCCCCAACCGAGCGTATTTCTCCCGAGATGAAAGAAAAGATAGGGAATCTTTCTTTTCAGAGCTACCGCCCAAATAAAAAAAATATTCTTGTGATAGGCCCTGTTCCGGGGCAAAAATATAGTGAAATCACCTTTCCTATTCTTTCACCGGACCCTGCTACTAAGAAAGATGCTCATTTTTTAAAATATCCCATATTTGTAGGCGGTAACAGGGGAAGGGGGCAGATTTATCCCGACGGAAGCAAGAGTAACAATACTGTTTATAATGCTACAGCAACAGGTATAGTAAAGACAATAATACGAAAAGAAAAAGGCGGATACGAAATAACCATAGGGGATGCCTCAGATGGGCGTCAAGTCGTTGATATTATTCCTCCAGGGCCAGAACTTCTTGTTTCAGAGGGTGAATCTATAAAACTCGACCAACCATTAACGAGTAATCCTAATGTGGGTGGATTTGGTCAGGGCGATACAGAAATCGTACTTCAAGACCCATTACGCGTCCAAGGCCTTTTGTTCTTCTTGGCGTCGGTTATTTTAGCACAAATTTTTTTGGTTCTTAAAAAGAAACAGTTCGAGAAGGTTCAATTGTCCGAAATGAATTTCTAG</t>
    <phoneticPr fontId="3" type="noConversion"/>
  </si>
  <si>
    <t>MQTINTLSWIKEQITRSISVSLIIYIITQSSISNAYPIFAQQGYENPREATGRIVCANCHLANKPVDIEVPQAVLPDTVFEAVVRIPYDMQLKQVLANGKKGGLNVGAVLILPEGFELAPTERISPEMKEKIGNLSFQSYRPNKKNILVIGPVPGQKYSEITFPILSPDPATKKDAHFLKYPIFVGGNRGRGQIYPDGSKSNNTVYNATATGIVKTIIRKEKGGYEITIGDASDGRQVVDIIPPGPELLVSEGESIKLDQPLTSNPNVGGFGQGDTEIVLQDPLRVQGLLFFLASVILAQIFLVLKKKQFEKVQLSEMNF</t>
    <phoneticPr fontId="3" type="noConversion"/>
  </si>
  <si>
    <t>MQTINTLSWIKEQITRSISVSLIIYIITQSSISNAYPIFAQQGYENPREATGRIVCANCHLANKPVDIEVPQAVLPDTVFEAVVRIPYDMQLKQVLANGKKGGLNVGAVLILPEGFELAPTERISPEMKEKIGNLSFQSYRPNKKNILVIGPVPGQKYSEITFPILSPDPATKKDAHFLKYPIFVGGNRGRGQIYPDGSKSNNTVYNATATGIVKTIIRKEKGGYEITIGDASDGRQVVDIIPPGPELLVSEGESIKLDQPLTSNPNVGGFGQGDTEIVLQDPLRVQGLLFFLASVILAQIFLVLKKKQFEKVQLSEMNF*</t>
    <phoneticPr fontId="3" type="noConversion"/>
  </si>
  <si>
    <t>psbJ</t>
  </si>
  <si>
    <t>ATGGCCGATACTACTGGAAGGATTCCGCTTTGGATAATAGGTACTGTAACCGGCATTCTTGTGATCGGTTTAATAGGCATTTTCTTTTATGGTTCATATTCCGGATTGGGTTCATCGCTG</t>
    <phoneticPr fontId="3" type="noConversion"/>
  </si>
  <si>
    <t>ATGGCCGATACTACTGGAAGGATTCCGCTTTGGATAATAGGTACTGTAACCGGCATTCTTGTGATCGGTTTACTAGGCATTTTCTTTTATGGTTCATATTCCGGATTGGGTTCATCGCTGTAG</t>
    <phoneticPr fontId="3" type="noConversion"/>
  </si>
  <si>
    <t>MADTTGRIPLWIIGTVTGILVIGLIGIFFYGSYSGLGSSL</t>
    <phoneticPr fontId="3" type="noConversion"/>
  </si>
  <si>
    <t>MADTTGRIPLWIIGTVTGILVIGLLGIFFYGSYSGLGSSL*</t>
    <phoneticPr fontId="3" type="noConversion"/>
  </si>
  <si>
    <t>psbL</t>
  </si>
  <si>
    <t>ACGACACAATCAAACCCGAACGAACAAAATGTTGAATTGAATCGTACCAGTCTCTACTGGGGGTTATTACTCATTTTTGTACTTGCTGTTTTATTTTCAAATTATTTTTTCAAT</t>
    <phoneticPr fontId="3" type="noConversion"/>
  </si>
  <si>
    <t>ACGACACAATCAAACCCGAACGAACAAAATGTTGAATTGAATCGTACCAGTCTCTACTGGGGGTTATTACTCATTTTTGTACTTGCTGTTTTATTTTCAAATTATTTTTTCAATTAA</t>
    <phoneticPr fontId="3" type="noConversion"/>
  </si>
  <si>
    <t>MTQSNPNEQNVELNRTSLYWGLLLIFVLAVLFSNYFFN</t>
    <phoneticPr fontId="3" type="noConversion"/>
  </si>
  <si>
    <t>MTQSNPNEQNVELNRTSLYWGLLLIFVLAVLFSNYFFN*</t>
    <phoneticPr fontId="3" type="noConversion"/>
  </si>
  <si>
    <t>ACG start codon and RNA editing</t>
    <phoneticPr fontId="2" type="noConversion"/>
  </si>
  <si>
    <t>psbF</t>
  </si>
  <si>
    <t>ATGACCATAGATCGAACCTATCCAATCTTTACAGTGCGATGGTTGGCTGTTCACGGACTTGCTGTACCTACCGTTTCTTTTTTGGGGTCAATATCCGCAATGCAATTCATCCAACGA</t>
    <phoneticPr fontId="3" type="noConversion"/>
  </si>
  <si>
    <t>ATGACCATAGATCGAACCTATCCAATCTTTACAGTGCGATGGTTGGCTGTTCACGGACTTGCTGTACCTACCGTTTCTTTTTTGGGGTCAATATCCGCAATGCAATTCATCCAACGATAA</t>
    <phoneticPr fontId="3" type="noConversion"/>
  </si>
  <si>
    <t>MTIDRTYPIFTVRWLAVHGLAVPTVSFLGSISAMQFIQR</t>
    <phoneticPr fontId="3" type="noConversion"/>
  </si>
  <si>
    <t>MTIDRTYPIFTVRWLAVHGLAVPTVSFLGSISAMQFIQR*</t>
    <phoneticPr fontId="3" type="noConversion"/>
  </si>
  <si>
    <t xml:space="preserve">psbE </t>
  </si>
  <si>
    <t>ATGTCTGGAAGCACAGGAGAACGTTCTTTTGCGGATATTATTACCAGTATTCGATACTGGGTCATCCATAGCATTACTATACCTTCCCTATTCATTGCGGGTTGGTTATTCGTCAGCACAGGTTTAGCTTACGACGTGTTTGGAAGCCCTCGGCCAAACGAGTATTTTACAGAGAGCCGACAGGGAATTCCATTAATAACTGGCCGTTTTGATTCTTTGGAACAACTCGATGAATTTAGTAGATCCTTT</t>
    <phoneticPr fontId="3" type="noConversion"/>
  </si>
  <si>
    <t>ATGTCTGGAAGCACAGGAGAACGTTCTTTTGCGGATATTATTACCAGTATTCGATACTGGGTCATCCATAGCATTACTATACCTTCCCTATTCATTGCGGGTTGGTTATTCGTCAGCACAGGTTTAGCTTACGACGTGTTTGGAAGCCCTCGGCCAAACGAGTATTTTACAGAGAGCCGACAGGGAATTCCATTAATAACTGGCCGTTTTGATTCTTTGGAACAACTCGATGAATTTAGTAGATCCTTTTAG</t>
    <phoneticPr fontId="3" type="noConversion"/>
  </si>
  <si>
    <t>MSGSTGERSFADIITSIRYWVIHSITIPSLFIAGWLFVSTGLAYDVFGSPRPNEYFTESRQGIPLITGRFDSLEQLDEFSRSF</t>
    <phoneticPr fontId="3" type="noConversion"/>
  </si>
  <si>
    <t>MSGSTGERSFADIITSIRYWVIHSITIPSLFIAGWLFVSTGLAYDVFGSPRPNEYFTESRQGIPLITGRFDSLEQLDEFSRSF*</t>
    <phoneticPr fontId="3" type="noConversion"/>
  </si>
  <si>
    <t>petL</t>
  </si>
  <si>
    <t>ATGCCTACTCTAACTAGTTATTTCGGTTTTCTACTAGCAGCTTTAAGTACAACCTCAGCTCTATTTATTGGTCTGAGCAAAATACGCCTTATT</t>
    <phoneticPr fontId="3" type="noConversion"/>
  </si>
  <si>
    <t>ATGCCTACTCTAACTAGTTATTTCGGTTTTCTACTAGCAGCTTTAAGTACAACCTCAGCTCTATTTATTGGTCTGAGCAAGATACGACTTCTTTGA</t>
    <phoneticPr fontId="3" type="noConversion"/>
  </si>
  <si>
    <t>MPTLTSYFGFLLAALSTTSALFIGLSKIRLI</t>
    <phoneticPr fontId="3" type="noConversion"/>
  </si>
  <si>
    <t>MPTLTSYFGFLLAALSTTSALFIGLSKIRLL*</t>
    <phoneticPr fontId="3" type="noConversion"/>
  </si>
  <si>
    <t>petG</t>
  </si>
  <si>
    <t>ATGATTGAAGTACTTCTATTTGGAATCGTCTTAGGTTTGATTCCTATTACTTTGGCTGGATTATTCGTAACTGCATATTTACAATATAGACGTGGCGATCAGTTGGACCTT</t>
    <phoneticPr fontId="3" type="noConversion"/>
  </si>
  <si>
    <t>ATGATTGAAGTACTTCTATTTGGAATCGTTTTAGGTTTGATTCCTATTACTTTGGCTGGATTATTCGTAACTGCATATTTACAATATAGACGTGGCGATCAGTTGGACCTTTGA</t>
    <phoneticPr fontId="3" type="noConversion"/>
  </si>
  <si>
    <t>MIEVLLFGIVLGLIPITLAGLFVTAYLQYRRGDQLDL</t>
    <phoneticPr fontId="3" type="noConversion"/>
  </si>
  <si>
    <t>MIEVLLFGIVLGLIPITLAGLFVTAYLQYRRGDQLDL*</t>
    <phoneticPr fontId="3" type="noConversion"/>
  </si>
  <si>
    <t>psaJ</t>
  </si>
  <si>
    <t>ATGCGAAATCTAAAAACATATCTCTCCGTGGCACCCGTACTAAGTACTTTATGGTTCGGATCTTTAGCAGGTCTATTGATAGAAATCAATCGTTTTTTCCCGGACGCTTTAACATTCCCCTTTTTTTCATTC</t>
    <phoneticPr fontId="3" type="noConversion"/>
  </si>
  <si>
    <t>ATGCGAAATCTAAAAACATATCTCTCCGTGGCACCCGTGCTAAGTACTTTATGGTTCGGATCTTTAGCAGGTCTATTAATAGAAATCAATCGTTTTTTCCCGGACGCTTTAACATTCCCTTTTTTTTCATTCTAG</t>
    <phoneticPr fontId="3" type="noConversion"/>
  </si>
  <si>
    <t>MRNLKTYLSVAPVLSTLWFGSLAGLLIEINRFFPDALTFPFFSF</t>
    <phoneticPr fontId="3" type="noConversion"/>
  </si>
  <si>
    <t>MRNLKTYLSVAPVLSTLWFGSLAGLLIEINRFFPDALTFPFFSF*</t>
    <phoneticPr fontId="3" type="noConversion"/>
  </si>
  <si>
    <t>ATGGCCAAAGGTAAAGATGTCCGAGTAAGCGTTATTTTGGAATGTACTAGTTGTGTCCGAAAGAATGTTAATAAGGAATCAAGGGGTATTTCCCGCTATATTACTCAAAAGAATCGACGCAACACGCCCAGTCGGTTGGAATTGAGAAAATTCTGCCCCTATTGTTACAAGCATACAATTCATGGAGAGATAAAGAAA</t>
    <phoneticPr fontId="3" type="noConversion"/>
  </si>
  <si>
    <t>ATGGCCAAAGGTAAAGATGCCCGAGTAAGCGTTATTTTGGAATGTACTAGTTGTGTCCGAAAGAATGTTAATAAGGAATCAAGGGGTATTTCCCGCTATATTACTCAAAAGAATCGACGCAACACGCCCAGTCGGTTGGAATTGAGAAAATTCTGCCCCTATTGTTACAAGCATACAATTCATGGAGAGATAAAGAAATAG</t>
    <phoneticPr fontId="3" type="noConversion"/>
  </si>
  <si>
    <t>MAKGKDVRVSVILECTSCVRKNVNKESRGISRYITQKNRRNTPSRLELRKFCPYCYKHTIHGEIKK</t>
    <phoneticPr fontId="3" type="noConversion"/>
  </si>
  <si>
    <t>MAKGKDARVSVILECTSCVRKNVNKESRGISRYITQKNRRNTPSRLELRKFCPYCYKHTIHGEIKK*</t>
    <phoneticPr fontId="3" type="noConversion"/>
  </si>
  <si>
    <t>rps18</t>
  </si>
  <si>
    <t>ATGGATAAATCCAAGCGATCTTTCCTTAAACCTAAGCGGCCTTTTCGTAGGCGCTTGCCCCCGCTCCAATCGGGGGACCGAATTGATTATAGAAACATGAGTTTAATTAGTCGATTTATTAGTGAACAGGGAAAAATTTTATCTAGGCGCGTGAATAGATTGACTCTGAAACAACAACGATTAATTACTATTGCTATAAAACAAGCTCGTATTCTATCTTTGTTACCCTTTCTTAATAATGAGAAACAATTTGAAAGAGCCAAGTCGGCCGTTAGAACTACGGGTTTTCGAACAAAAAAACAA</t>
    <phoneticPr fontId="3" type="noConversion"/>
  </si>
  <si>
    <t>ATGGATAAATCCAAGCGATCTTTCCTTAAACCTAAGCGGCCTTTTCGTAGGCGCTTGCCCCCGCTCCAATCGGGGGACCGAATTGATTATAGAAACATGAGTTTAATTAGTCGCTTTATTAGTGAACAGGGAAAAATATTATCTAGGCGCGTGAATAGATTGACTCTGAAACAACAACGATTAATTACTATTGCTATAAAACAAGCTCGTATTCTATCTTTGTTACCCTTTCTTAATAATGAGAAACAATTTGAAAGAGCCAAGTCAGCCGTTAGAACTACGGGTTTTCGAACAAAAAAACAATAG</t>
    <phoneticPr fontId="3" type="noConversion"/>
  </si>
  <si>
    <t>MDKSKRSFLKPKRPFRRRLPPLQSGDRIDYRNMSLISRFISEQGKILSRRVNRLTLKQQRLITIAIKQARILSLLPFLNNEKQFERAKSAVRTTGFRTKKQ</t>
    <phoneticPr fontId="3" type="noConversion"/>
  </si>
  <si>
    <t>MDKSKRSFLKPKRPFRRRLPPLQSGDRIDYRNMSLISRFISEQGKILSRRVNRLTLKQQRLITIAIKQARILSLLPFLNNEKQFERAKSAVRTTGFRTKKQ*</t>
    <phoneticPr fontId="3" type="noConversion"/>
  </si>
  <si>
    <t>ATGACCAGAGTTAGACGAGGATATATAGCTCGGAGACGCAGAAAAAAAATGCGTTTATTTGTATCAAGCTTTCGAGGGGCTCATTCAAAACCGATTCGTATTGTTGCTCAACAGAAAATAAGAGCTTTGTTTTCGGCTCATCGAGATAGAAATAAGAAAAAGAGAGATTTTCGTCGGTTGTGGATTACTCGGATAAACGCAGCAATTCGCGAAACAGAAAAGGGCATATACTATAGTTATAGTAAATTTATCCATGATCTGTACAAGAGACAGTTGATTCTTAATCGTAAAATACTTGCGCAAATAGCTATTTTAAATAGGAATTCTATTTATAGTATTTCCAATGAGATCCTAAAAAAAGAAGATTGGAAAGACGCACCCGAAATGCTT</t>
    <phoneticPr fontId="3" type="noConversion"/>
  </si>
  <si>
    <t>ATGACCAGAGTTAGACGAGGATATATAGCTCGGAGACGCAGAAAAAAAATGCGTTTATTTGTATCAAGCTTTCGAGGGGCTCATTCAAAACCGATTCGTATTGTTGCTCAACAGAAAATAAGAGCTTTGTTTTCGGCTCATCGAGATAGAGATAAGAAAAAGAGAGATTTTCGTCGGTTGTGGATTACTCGGATAAACGCAGCAATTCGCGAAACAGAAAAGGGCATATACTATAGTTATAGTAAATTTATACACGATCTGTACAAGAGACAGTTGATTCTTAATCGTAAAATACTTGCGCAAATAGCTATTTTAAATAGGAATTCTATTTATAGTATTTACAATGAGATCCTAAAAAAAGAAGATTGGAAAGACGCACCCGAAATGCTTTAA</t>
    <phoneticPr fontId="3" type="noConversion"/>
  </si>
  <si>
    <t>MTRVRRGYIARRRRKKMRLFVSSFRGAHSKPIRIVAQQKIRALFSAHRDRNKKKRDFRRLWITRINAAIRETEKGIYYSYSKFIHDLYKRQLILNRKILAQIAILNRNSIYSISNEILKKEDWKDAPEML</t>
    <phoneticPr fontId="3" type="noConversion"/>
  </si>
  <si>
    <t>MTRVRRGYIARRRRKKMRLFVSSFRGAHSKPIRIVAQQKIRALFSAHRDRDKKKRDFRRLWITRINAAIRETEKGIYYSYSKFIHDLYKRQLILNRKILAQIAILNRNSIYSIYNEILKKEDWKDAPEML*</t>
    <phoneticPr fontId="3" type="noConversion"/>
  </si>
  <si>
    <t>rps12</t>
  </si>
  <si>
    <t>ATGCCAACTATTAAACAGCTTATTAGAAACACAAGACAGCCAATCAGAAACGTCACGAAATCTCCCGCTCTTCGGGGATGTCCTCAGCGACGAGGAACATGTACTAGGGTGTATACTATCACACCCAAAAAACCAAACTCTGCCTTACGTAAAGTTGCCAGAGTACGATTAACCTCTGGATTTGAAATCACTGCTTATATACCCGGTATTGGCCATAATTTACAAGAACATTCTGTAGTCTTAGTAAGGGGGGGAAGGGTTAAGGATTTACCCGGTGTGAGATATCACATTGTTCGAGGAACCCTAGATGCTGTCGGAGTAAAGGATCGTCAACAAGGGCGTTCTAAATATGGGGTCAAAAAGCCAAAATAA</t>
    <phoneticPr fontId="2" type="noConversion"/>
  </si>
  <si>
    <t>ATGCCAACTATTAAACAGCTTATTAGAAACACAAGACAGCCAATCAGAAACGTCACGAAATCTCCCGCTCTTCGGGGATGTCCTCAGCGCCGAGGAACATGTACTAGGGTGTATACTATCACACCCAAAAAACCAAACTCTGCCTTACGTAAAGTTGCCAGAGTACGATTAACCTCTGGATTTGAAATCACTGCTTATATACCCGGTATTGGCCATAATTTACAAGAACATTCTGTAGTCTTAGTAAGGGGGGGAAGGGTTAAGGATTTACCCGGTGTGAGATATCACATTGTTCGAGGAACCCTAGATGCTGTCGGAGTAAAGGATCGTCAACAAGGGCGTTCTAAATATGGGGTCAAAAAGCCAAAATAA</t>
    <phoneticPr fontId="3" type="noConversion"/>
  </si>
  <si>
    <t>MPTIKQLIRNTRQPIRNVTKSPALRGCPQRRGTCTRVYTITPKKPNSALRKVARVRLTSGFEITAYIPGIGHNLQEHSVVLVRGGRVKDLPGVRYHIVRGTLDAVGVKDRQQGRSKYGVKKPK</t>
    <phoneticPr fontId="2" type="noConversion"/>
  </si>
  <si>
    <t>MPTIKQLIRNTRQPIRNVTKSPALRGCPQRRGTCTRVYTITPKKPNSALRKVARVRLTSGFEITAYIPGIGHNLQEHSVVLVRGGRVKDLPGVRYHIVRGTLDAVGVKDRQQGRSKYGVKKPK*</t>
    <phoneticPr fontId="3" type="noConversion"/>
  </si>
  <si>
    <t>clpP</t>
  </si>
  <si>
    <t>ATGCCTATTGGTGTTCCAAAAGTACCCTTTCGACTTCCGGGAGATGAAGATGCAACTTGGATTGACGTAAACCGACTTTATCGAGCAAGATTACTTTTTTTAACCCAAGAGATTACGACCGAGATCTCGAATTACCTTATTGGTCTTATCGTATATCTCAGTATCGAGGATCAGACCCAGGATTTTTATTTGTTTATAAATTGTCCTGGCGGATGGGTATTACCCGGAATAGCTATTTTTGATGCTATGCAACTTGTGCTACCAGATATATATACAATATGCATGGGAATAGCCGCTTCAATGGGATCTTTTATCCTGGTCGGAGGAGAAATTACCAAACGTTTTGCATTCCCTCACGCTAGGGTAATGATCCATCAACCTGCTAGTTCTTTTCATGAGGGATCAACGGGAGAATGTATGATGGAAGCGGAAGAACTATTGACTTTGCGAGAAACCCTCACAAAGGTTTATGCACAAAGAACAGGCCAACCTTTTGGGGTTCTAACCGAAGACCTGGAAAGGGATGTTTTTATGTCAGCAAGAGAAGCCCAAGCTCACGGAATTATTGATCTTATAGCGAAGGAAGGGGTAGAAATAATAAAGACGGAAAAATGGAAAGAGTCGAAGTAA</t>
    <phoneticPr fontId="3" type="noConversion"/>
  </si>
  <si>
    <t>ATGCCTATTGGTGTTCCAAAAGTACCCTTTCGACTTCCGGGAGATGAAGATGCAACTTGGGTTGACGTATACAACCGACTTTATCGATCAAGATTACTTTTTTTAACCCAAGAGATTACGACCGAAATCTCGAATTACCTTATTGGTCTTATGGTATATCTCAGTATCGAGGATCAGACCCAGGATTTTTATTTGTTTATAAATTGTCCTGGCGGATGGGTATTACCCGGAATAGCGATTTTTGATGCTATGCAACTTGTGCTACCAGATATATATACAATATGCATGGGAATAGCCGCTTCAATGGGATCTTTTATCCTGGTCGGAGGAGAAATTACCAAACGTTTTGCATTCCCTCACGCTAGGGTAATGATCCATCAACCTGCTAGTTCTTTTCATGAGGGATCAACGGGAGAATGTATGATGGAAGCGGAAGAACTATTGACTTTGCGAGAAACCCTCACAAAGGTTTATGCACAAAGAACAGGCCAACCTTTTGGGGTTCTAACCGAAGACCTGGAAAGGGATGTTTTTATGTCAGCAAGAGAAGCCCAAGCTCACGGAATTATTGATCTTATAGCGAAGGAAGGGGTAGAAATAATAAAGACGGAAAAATGGAAAGAGTCGAAGTAA</t>
    <phoneticPr fontId="3" type="noConversion"/>
  </si>
  <si>
    <t>MPIGVPKVPFRLPGDEDATWIDVNRLYRARLLFLTQEITTEISNYLIGLIVYLSIEDQTQDFYLFINCPGGWVLPGIAIFDAMQLVLPDIYTICMGIAASMGSFILVGGEITKRFAFPHARVMIHQPASSFHEGSTGECMMEAEELLTLRETLTKVYAQRTGQPFGVLTEDLERDVFMSAREAQAHGIIDLIAKEGVEIIKTEKWKESK*</t>
    <phoneticPr fontId="3" type="noConversion"/>
  </si>
  <si>
    <t>MPIGVPKVPFRLPGDEDATWVDVYNRLYRSRLLFLTQEITTEISNYLIGLMVYLSIEDQTQDFYLFINCPGGWVLPGIAIFDAMQLVLPDIYTICMGIAASMGSFILVGGEITKRFAFPHARVMIHQPASSFHEGSTGECMMEAEELLTLRETLTKVYAQRTGQPFGVLTEDLERDVFMSAREAQAHGIIDLIAKEGVEIIKTEKWKESK*</t>
    <phoneticPr fontId="3" type="noConversion"/>
  </si>
  <si>
    <t>psbB</t>
  </si>
  <si>
    <t>ATGGGTTTGCCTTGGTATCGTGTTCATACCGTTGTCTTGAATGATCCGGGTCGGTTGATTTCTGTCCATATAATGCATACGGCTCTGGTTGCTGGTTGGGCCGGTTCGATGGCTCTATATGAATTAGCTGTTTTTGATCCCTCTGATCCCGTTCTTGATCCAATGTGGAGACAGGGTATGTTCGTTATACCCTTCATGACTCGTTTAGGAATAACCAATTCCTGGGGCGGTTGGAGTATTACAGGGGGGACGGTAACGGATCCTGGTATTTGGAGTTATGAAGGTGTGGCCGGGTCACATATTGTGTTTTCTGGCTTGTGCTTTTTGGCAGCTATTTGGCATTGGGTCTATTGGGATCTAGAAATTTTTTGTGATGAACGTACAGGAAAACCTTCATTAGATTTGCCTAAGATTTTTGGAATTCATTTATTTCTTTCCGGGGTGGCTTGTTTTGGTTTTGGCGCATTTCATGTAACAGGCTTGTACGGTCCTGGAATATGGGTGTCTGATCCGTATGGATTAACCGGAAAAGTCCAGTCAGTAAATCCCGCATGGGGCGTAGAAGGTTTTGATCCTTTTGTTCCAGGGGGAATAGCTTCTCATCATATTGCAGCAGGGACATTGGGCATATTAGCGGGCTTATTCCATCTTAGTGTCCGCCCGCCCCAACGTCTATACAAAGGATTACGTATGGGTAATATTGAAACCGTACTTTCTAGCAGTATCGCTGCTGTCTTTTTTGCAGCTTTTGTAGTTGCCGGAACTATGTGGTATGGTTCAGCAACGACTCCGATCGAATTATTTGGTCCTACTCGTTATCAATGGGATCAGGGATACTTTCAGCAAGAAATATATCGAAGAGTTAGTGCTGGGCTGGCCGAAAATAAAAGTTTATCAGAAGCTTGGTCGAAAATTCCCGAGAAATTAGCCTTTTATGATTACATCGGCAATAATCCGGCAAAGGGGGGGTTATTCAGGGCAGGTTCAATGGACAATGGGGATGGAATAGCTGTTGGATGGTTAGGACATCCAATATTTAGAGATAAAGAAGGACGTGAGCTCTTTGTACGCCGTATGCCTACTTTTTTTGAAACATTTCCAGTCGTTTTGATAGATGGAGATGGGATTGTTAGAGCCGATGTTCCTTTTAGAAGAGCAGAATCTAAATATAGCGTCGAACAAGTAGGCGTAACGGTTGAGTTCTATGGTGGCGAACTCAATGGAGTCAGTTATAGTGATCCTGCTACTGTGAAAAAATATGCTAGACGTGCTCAATTGGGTGAAATTTTTGAATTAGATCGTGCTACTTTGAAATCGGATGGTGTTTTTCGTAGTAGTCCAAGGGGTTGGTTTACTTTTGGACATGCTTCCTTTGCCCTGCTTTTCTTCTTTGGACATATTTGGCATGGGTCGAGAACCTTATTCAGAGATGTTTTTGCTGGTATTGATCCAGATTTAGATGCTCAAGTAGAATTTGGAGCATTCCAAAAACTAGGAGATCCAACTACAAGAAGACAGGCAGTCTGA</t>
    <phoneticPr fontId="3" type="noConversion"/>
  </si>
  <si>
    <t>ATGGGTTTGCCTTGGTATCGTGTTCATACCGTTGTATTGAATGATCCGGGTCGGTTGATTTCTGTCCATATAATGCATACGGCTCTGGTTGCTGGTTGGGCCGGTTCCATGGCTCTATATGAATTAGCTGTTTTTGATCCCTCTGATCCCGTTCTTGATCCAATGTGGAGACAGGGTATGTTCGTTATACCCTTCATGACTCGTTTAGGAATAACCAATTCCTGGGGCGGCTGGAGTATTACAGGGGGGACGGTAACGGATCCTGGTATTTGGAGTTATGAAGGTGTGGCCGGGTCACATATTGTGTTTTCTGGCTTGTGCTTTTTGGCAGCTATTTGGCATTGGGTCTATTGGGATCTAGAAATTTTTTGTGATGAACGTACAGGAAAACCTTCATTAGATTTGCCTAAGATTTTTGGAATTCATTTATTTCTTTCCGGGGTGGCTTGTTTTGGTTTTGGCGCATTTCATGTAACAGGCTTGTACGGTCCTGGAATATGGGTGTCTGATCCGTATGGATTAACCGGAAAAGTCCAGTCAGTAAATCCCGCATGGGGCGTAGAAGGTTTTGATCCTTTTGTTCCAGGGGGAATAGCTTCTCATCATATTGCAGCAGGGACATTGGGCATATTAGCGGGCTTATTCCATCTTAGTGTCCGCCCGCCCCAACGTCTATACAAAGGATTACGTATGGGTAATATTGAAACCGTACTTTCTAGCAGTATCGCTGCTGTCTTTTTTGCAGCTTTTGTAGTTGCCGGAACTATGTGGTATGGTTCAGCAACGACTCCGATCGAATTATTTGGTCCTACTCGTTATCAATGGGATCAGGGATACTTTCAGCAAGAAATATATCGAAGAGTTAGTGCTGGGCTGGCCGAAAATCAAAGTTTATCAGAAGCTTGGTCGAAAATTCCCGAGAAATTAGCCTTTTATGATTACATCGGCAATAATCCGGCAAAGGGAGGGTTATTCAGGGCAGGTTCAATGGACAATGGGGATGGAATAGCTGTTGGATGGTTAGGACATCCAATATTTAGAGATAAAGAAGGACGTGAGCTCTTTGTACGCCGTATGCCTACTTTTTTTGAAACATTTCCAGTCGTTTTGATAGACGGAGATGGGATTGTTAGAGCCGATGTTCCTTTTAGAAGAGCAGAATCTAAATATAGCGTCGAACAAGTAGGCGTAACGGTTGAGTTCTATGGTGGCGAACTCAATGGAGTCAGTTATAGTGATCCTGCTACTGTGAAAAAATATGCTAGACGTGCTCAATTGGGTGAAATTTTTGAATTAGATCGTGCTACTTTGAAATCGGATGGTGTTTTTCGTAGTAGTCCAAGGGGTTGGTTTACTTTTGGACATGCTTCCTTTGCCCTGCTTTTCTTCTTCGGACATATTTGGCATGGGTCGAGAACCTTATTCAGAGATGTTTTTGCTGGTATTGATCCAGATTTAGATTCTCAAGTAGAATTTGGAGCATTCCAAAAACTAGGAGATCCAACTACACGAAGACAGGCAGTCTGA</t>
    <phoneticPr fontId="3" type="noConversion"/>
  </si>
  <si>
    <t>MGLPWYRVHTVVLNDPGRLISVHIMHTALVAGWAGSMALYELAVFDPSDPVLDPMWRQGMFVIPFMTRLGITNSWGGWSITGGTVTDPGIWSYEGVAGSHIVFSGLCFLAAIWHWVYWDLEIFCDERTGKPSLDLPKIFGIHLFLSGVACFGFGAFHVTGLYGPGIWVSDPYGLTGKVQSVNPAWGVEGFDPFVPGGIASHHIAAGTLGILAGLFHLSVRPPQRLYKGLRMGNIETVLSSSIAAVFFAAFVVAGTMWYGSATTPIELFGPTRYQWDQGYFQQEIYRRVSAGLAENKSLSEAWSKIPEKLAFYDYIGNNPAKGGLFRAGSMDNGDGIAVGWLGHPIFRDKEGRELFVRRMPTFFETFPVVLIDGDGIVRADVPFRRAESKYSVEQVGVTVEFYGGELNGVSYSDPATVKKYARRAQLGEIFELDRATLKSDGVFRSSPRGWFTFGHASFALLFFFGHIWHGSRTLFRDVFAGIDPDLDAQVEFGAFQKLGDPTTRRQAV*</t>
    <phoneticPr fontId="3" type="noConversion"/>
  </si>
  <si>
    <t>MGLPWYRVHTVVLNDPGRLISVHIMHTALVAGWAGSMALYELAVFDPSDPVLDPMWRQGMFVIPFMTRLGITNSWGGWSITGGTVTDPGIWSYEGVAGSHIVFSGLCFLAAIWHWVYWDLEIFCDERTGKPSLDLPKIFGIHLFLSGVACFGFGAFHVTGLYGPGIWVSDPYGLTGKVQSVNPAWGVEGFDPFVPGGIASHHIAAGTLGILAGLFHLSVRPPQRLYKGLRMGNIETVLSSSIAAVFFAAFVVAGTMWYGSATTPIELFGPTRYQWDQGYFQQEIYRRVSAGLAENQSLSEAWSKIPEKLAFYDYIGNNPAKGGLFRAGSMDNGDGIAVGWLGHPIFRDKEGRELFVRRMPTFFETFPVVLIDGDGIVRADVPFRRAESKYSVEQVGVTVEFYGGELNGVSYSDPATVKKYARRAQLGEIFELDRATLKSDGVFRSSPRGWFTFGHASFALLFFFGHIWHGSRTLFRDVFAGIDPDLDSQVEFGAFQKLGDPTTRRQAV*</t>
    <phoneticPr fontId="3" type="noConversion"/>
  </si>
  <si>
    <t>psbT</t>
  </si>
  <si>
    <t>ATGGAAGCATTGGTTTATACATTTCTATTAGTCTCGACCCTAGGGATAATCTTTTTCGCTATCTTTTTTCGAGAACCGCCTAAAATTACAACTAAGAAATGA</t>
    <phoneticPr fontId="3" type="noConversion"/>
  </si>
  <si>
    <t>ATGGAAGCATTGGTTTATACATTTCTATTAGTCTCGACCCTAGGGATAATTTTTTTCGCTATCTTTTTTCGAGAACCGCCTAAAGTTCCAACTAAGAAATGA</t>
    <phoneticPr fontId="3" type="noConversion"/>
  </si>
  <si>
    <t>MEALVYTFLLVSTLGIIFFAIFFREPPKITTKK*</t>
    <phoneticPr fontId="3" type="noConversion"/>
  </si>
  <si>
    <t>MEALVYTFLLVSTLGIIFFAIFFREPPKVPTKK*</t>
    <phoneticPr fontId="3" type="noConversion"/>
  </si>
  <si>
    <t>psbN</t>
  </si>
  <si>
    <t>ATGGAAACAGCAACCCTAGTCGCCATCTTTATATCTGGTTTACTTGTAAGTTTTACCGGGTACGCCTTATATACCGCTTTTGGGCAACCCTCTCAACAACTAAGAGATCCGTTCGAGGAACACGGGGAC</t>
    <phoneticPr fontId="3" type="noConversion"/>
  </si>
  <si>
    <t>ATGGAAACAGCAACCCTAGTCGCCATCTTTATATCTGGTTTACTTGTAAGTTTTACCGGGTACGCCTTATATACCGCTTTTGGGCAACCCTCTCAACAACTAAGAGATCCGTTCGAGGAACACGGGGACTAG</t>
    <phoneticPr fontId="3" type="noConversion"/>
  </si>
  <si>
    <t>METATLVAIFISGLLVSFTGYALYTAFGQPSQQLRDPFEEHGD</t>
    <phoneticPr fontId="3" type="noConversion"/>
  </si>
  <si>
    <t>METATLVAIFISGLLVSFTGYALYTAFGQPSQQLRDPFEEHGD*</t>
    <phoneticPr fontId="3" type="noConversion"/>
  </si>
  <si>
    <t>psbH</t>
  </si>
  <si>
    <t>ATGGCTACACAAATCGTTGAGAGTAGTTCTAAATCTCGTCCAAGACAAACTACGGTAGGGGCTTTATTGAAACCATTGAATTCCGAATATGGTAAAGTAGCTCCTGGATGGGGAACTACTCCTTTGATGGGTGTCACAATGGCTTTATTTGCAGTATTCCTATCGATTATTTTGGAGATTTATAATTCTTCTGTTTTACTGGATGGAATTTCCATGAATTAA</t>
    <phoneticPr fontId="3" type="noConversion"/>
  </si>
  <si>
    <t>ATGGCTACACAAATCGTTGAGAGTAGTTCTAAATCGCGTCCAAGACAAACTACGGTAGGGGCTTTATTGAAACCATTGAATTCAGAATATGGTAAAGTAGCTCCTGGATGGGGAACTACTCCTTTGATGGGTGTCACAATGGCTTTATTTGCAGTATTCCTATCGATTATTTTGGAGATTTATAATTCTTCTGTTTTACTGGATGGAATTTCCATGAATTAA</t>
    <phoneticPr fontId="3" type="noConversion"/>
  </si>
  <si>
    <t>MATQIVESSSKSRPRQTTVGALLKPLNSEYGKVAPGWGTTPLMGVTMALFAVFLSIILEIYNSSVLLDGISMN*</t>
    <phoneticPr fontId="3" type="noConversion"/>
  </si>
  <si>
    <t>petB</t>
  </si>
  <si>
    <t>ATGAGTAAAGTCTATGATTGGTTCGAAGAACGTCTCGAGATTCAGGCGATTGCAGATGATATAACTAGTAAATATGTTCCTCCCCATGTCAACATATTTTATTGTCTAGGTGGGATTACCCTTACTTGTTTTTTAGTACAAGTAGCTACGGGGTTTGCTATGACTTTTTATTATCGTCCAACTGTTACTGATGCGTTTGCTTCTGTTCAATACATAATGACTGAAGCAAATTTCGGTTGGTTAATCCGATCAGTTCATCGGTGGTCGGCAAGCATGATGGTTCTAATGATGATACTGCACGTATTTCGCGTGTATCTCACCGGTGGGTTTAAAAAACCTCGAGAATTGACTTGGGTTACAGGTGTAGTTCTGGCTGTATTGACCGCGTCTTTTGGTGTAACTGGGTATTCCTTACCTTGGGACCAAGTTGGTTATTGGGCGGTCAAAATTGTAACAGGCGTCCCTGAAGCTATTCCTATAATAGGATCGCCTTTGGTGGAGTTATTACGCGGAAGTGCTAGTGTGGGACAATCCACTTTGACTCGTTTTTATAGTTTACACACTTTTGTATTGCCTCTTCTTACTGCTGTATTTATGTTAATGCACTTCCTAATGATACGTAAACAGGGCATTTCTGGTCCCTTATAG</t>
    <phoneticPr fontId="3" type="noConversion"/>
  </si>
  <si>
    <t>ATGAGTAAAGTCTATGATTGGTTCGAAGAACGTCTCGAGATTCAGGCGATTGCAGATGATATAACTAGTAAATATGTTCCTCCCCATGTCAACATATTTTATTGTCTAGGTGGGATTACCCTTACTTGTTTTTTAGTACAAGTAGCTACGGGGTTTGCTATGACTTTTTATTATCGTCCAACTGTTACTGATGCGTTTGCTTCTGTTCAATACATAATGACTGAAGCAAATTTCGGTTGGTTAATCCGATCAGTTCATCGGTGGTCGGCAAGCATGATGGTTCTAATGATGATACTGCACGTATTTCGCGTGTATCTCACCGGTGGGTTTAAAAAACCTCGAGAATTGACTTGGGTTACAGGTGTAGTTCTGGCTGTATTGACCGCGTCTTTTGGTGTAACTGGGTATTCCTTACCTTGGGACCAAGTTGGTTATTGGGCGGTCAAAATTGTAACAGGCGTCCCTGAAGCTATTCCTATAATAGGATCGCCTTTGGTGGAGTTATTACGCGGAAGCGCTAGTGTGGGACAATCCACTTTGACTCGTTTTTATAGTTTACACACTTTTGTATTGCCTCTTCTTACTGCTGTATTTATGTTAATGCACTTCCTAATGATACGTAAACAGGGCATTTCTGGTCCCTTATAG</t>
    <phoneticPr fontId="3" type="noConversion"/>
  </si>
  <si>
    <t>MSKVYDWFEERLEIQAIADDITSKYVPPHVNIFYCLGGITLTCFLVQVATGFAMTFYYRPTVTDAFASVQYIMTEANFGWLIRSVHRWSASMMVLMMILHVFRVYLTGGFKKPRELTWVTGVVLAVLTASFGVTGYSLPWDQVGYWAVKIVTGVPEAIPIIGSPLVELLRGSASVGQSTLTRFYSLHTFVLPLLTAVFMLMHFLMIRKQGISGPL*</t>
    <phoneticPr fontId="3" type="noConversion"/>
  </si>
  <si>
    <t>petD</t>
  </si>
  <si>
    <t>ATGGGAGTAACAAAAAAACCTGACTTGAATGATCCTGTATTAAGAGCTAAATTGGCTAAAGGGATGGGTCATAATTATTACGGGGAGCCCGCATGGCCAAACGACCTTTTATATATTTTTCCAGTCGTTATTCTAGGGACTATTGCGTGTAATGTAGGCTTAGCCGTTCTCGAACCGTCAATGATTGGCGAGCCTGCGGATCCATTTGCAACTCCTTTGGAAATATTACCTGAATGGTATTTTTTTCCCGTATTTCAAATACTTCGGACAGTACCCAATAAATTATTGGGTGTTCTTTTAATGGTTTCAGTACCCGCGGGATTATTAACAGTCCCTTTTGTGGAGAATGTTAATAAATTCCAAAATCCATTTCGTCGTCCAGTCGCCACAACCGTCTTTTTGGTTGGTACCGTAGTGGCCCTTTGGTTAGGTATTGGAGCAACATTACCGATTGATAAATCTCTAACTTTAGGTCTTTTTTAA</t>
    <phoneticPr fontId="3" type="noConversion"/>
  </si>
  <si>
    <t>ATGGGAGTAACAAAAAAACCTGACTTGAATGATCCTGTATTAAGAGCTAAATTGGCTAAAGGGATGGGTCATAATTATTACGGGGAGCCCGCATGGCCAAACGACCTTTTATATATTTTTCCAGTCGTTATTCTAGGGACTATTGCGTGTAATGTAGGCTTAGCCGTTCTCGAACCGTCAATGATTGGCGAGCCTGCGGATCCATTTGCAACTCCTTTGGAAATATTACCTGAATGGTATTTTTTTCCCGTATTTCAAATACTTCGGACAGTACCCAATAAATTATTGGGTGTTCTTTTAATGGTTTCAGTACCCGCGGGATTATTAACAGTCCCTTTTTTGGAGAATGTTAATAAATTCCAAAATCCATTTCGTCGTCCGGTCGCCACAACCGTCTTTTTGGTTGGTACCGTAGTGGCCCTTTGGTTAGGTATTGGAGCAACATTACCGATTGATAAATCGCTAACTTTAGGTCTTTTTTAA</t>
    <phoneticPr fontId="3" type="noConversion"/>
  </si>
  <si>
    <t>MGVTKKPDLNDPVLRAKLAKGMGHNYYGEPAWPNDLLYIFPVVILGTIACNVGLAVLEPSMIGEPADPFATPLEILPEWYFFPVFQILRTVPNKLLGVLLMVSVPAGLLTVPFVENVNKFQNPFRRPVATTVFLVGTVVALWLGIGATLPIDKSLTLGLF*</t>
    <phoneticPr fontId="3" type="noConversion"/>
  </si>
  <si>
    <t>MGVTKKPDLNDPVLRAKLAKGMGHNYYGEPAWPNDLLYIFPVVILGTIACNVGLAVLEPSMIGEPADPFATPLEILPEWYFFPVFQILRTVPNKLLGVLLMVSVPAGLLTVPFLENVNKFQNPFRRPVATTVFLVGTVVALWLGIGATLPIDKSLTLGLF*</t>
    <phoneticPr fontId="3" type="noConversion"/>
  </si>
  <si>
    <t>rpoA</t>
  </si>
  <si>
    <t>ATGGTTGAAGATAAAATAAGAGTATCTACTCGGACACTGCAGTGGAAGTGTGTTGAATCAAGAACAGATAGTAAACGTCTTTATTATGGACGCTTTATTCTATCTCCACTTATGAAAGGTCAAGCCGACACAATAGGAATTGCGATGCGCAGAGCTCTGCTTGGAGAAATAGAAGGGACATGTATTACACGTGCAAAATCTGAGAAAATACCACACGAATATTCTACTATAGTCGGTATTCAAGAATCAGTCCATGAAATTTTAATGAATTTAAAGGAAATTGTATTGAGAAGCACTTTCTATGGAACCTGTGACGCGTCTATTTGTGTTAGGGGACCTGGAGGTGTAACTGCTCAAGATATCATCTCACCACCTTATGTGGAAATCGTTGATACTACACAGCATATAGCTAACTTGACGGAACCAATAGATTTTCGTATTGAATTACAACTGGAGAGGAATCGCGGATATCGTATAAAAACGCCCAATAACTTTCAAGACGGAAGTTATCCTATAGATGTTGTATTCATGCCTGTTCGAAATGTGAATCATAGTATTCATTCGTATAGTAATGGTAATGAAAAACAAGAGATACTTTTTCTCGAAATATGGACAAATGGAAGTTTAACGCCTAAAGAAGCACTTTATGAAGCCTCTCGTAATTTAATTGATTTATTTATTCCCTTTCTATATGCAGAAAAAGAAAACTTCCATTTAGAGGATAATCAAGACAGGGTTACTTTACCCCTTTTTTTATTTCATGATAGATTGATTGAACTACGAAAAAACAAAAAAAAAATAGCATTGAAATCCATTTTCATTGATCAATTAGAATTGCCTCCCAGAATCTATAATTGTCTCAAAAATTCCAATATACATACATTATTGGACCTATTGACTAACAGCCAAGACGATATTATGAAAATTGAGCATTTTAGCATAGAAGATGTAAAACAAATATTGGCCACTCTAGAAAAGCATTTCGCAATTAATTTACCTAAAAAGAAGGTTTAA</t>
    <phoneticPr fontId="3" type="noConversion"/>
  </si>
  <si>
    <t>ATGGTTGAAGATAAAATAAGAGTATCTACTCGGACACTGCAGTGGAAGTGTGTTGAATCAAGAACAGATAGTAAACGTCTTTATTATGGACGCTTTATTCTATCTCCACTTATGAAAGGTCAAGCCGACACAATAGGAATTGCGATGCGCAGAGCTCTGCTTGGAGAAATAGAAGGAACATGTATTACACGTGCAAAATCTGAGAAAATACCACACGAATATTCTACTATAGTCGGTATTCAAGAATCAGTCCATGAAATTTTAATGAATTTAAAGGAAATTGTATTGAGAAGCACTTTCTATGGAACCTGTGACGCGTCTATTTGTGTTAGGGGACCCGGAGGTGTAACTGCTCAAGATATCATCTCACCACCTTATGTGGAAATCGTTGATACTACACAGCATATAGCTAACTTGACGGAACCAATAGATTTGCGTATTGAATTACAACTGGAGAGGAATCGCGGATATCGTATAAAAACGCCAAATAACTTTCAAGACGGAAGTTATCCTATAGATGTTGTATTCATGCCTGTTCGAAATGTGAATCATAGTATTCATTCGTATAGTAATGGTAATGAAAAGCAAGAGATACTTTTTCTCGAAATATGGACAAATGGAAGTTTAACGCCTAAAGAAGCACTTTACGAAGCCTCTCGTAATTTAATTGATTTATTTATTCCCTTTCTATATGCAGAAAAAGAAAACTTCCATTTAGAGGATAATCAAGACAGGGTTACTTTACCCCTTTTTTTATTTCATGATAGATTGATTGAACTACGAAAAAACAAAAAAAAGATAGCATTGAAATCCATTTTCATTGATCAATTAGAATTGCCTCCCAGAATCTATAATTGCCTCAAAAATTCCAATATACATACATTATTGGACCTATTGACTAACAGCCAAGACGATATTATGAAAATTGAGCATTTTAGCATAGAAGATGTAAAACAAATATTGGACACTCTAGAAAAGCATTTCGCAATTAATTTACCTAAAAAGAAGGTTTAA</t>
    <phoneticPr fontId="3" type="noConversion"/>
  </si>
  <si>
    <t>MVEDKIRVSTRTLQWKCVESRTDSKRLYYGRFILSPLMKGQADTIGIAMRRALLGEIEGTCITRAKSEKIPHEYSTIVGIQESVHEILMNLKEIVLRSTFYGTCDASICVRGPGGVTAQDIISPPYVEIVDTTQHIANLTEPIDFRIELQLERNRGYRIKTPNNFQDGSYPIDVVFMPVRNVNHSIHSYSNGNEKQEILFLEIWTNGSLTPKEALYEASRNLIDLFIPFLYAEKENFHLEDNQDRVTLPLFLFHDRLIELRKNKKKIALKSIFIDQLELPPRIYNCLKNSNIHTLLDLLTNSQDDIMKIEHFSIEDVKQILATLEKHFAINLPKKKV*</t>
    <phoneticPr fontId="3" type="noConversion"/>
  </si>
  <si>
    <t>MVEDKIRVSTRTLQWKCVESRTDSKRLYYGRFILSPLMKGQADTIGIAMRRALLGEIEGTCITRAKSEKIPHEYSTIVGIQESVHEILMNLKEIVLRSTFYGTCDASICVRGPGGVTAQDIISPPYVEIVDTTQHIANLTEPIDLRIELQLERNRGYRIKTPNNFQDGSYPIDVVFMPVRNVNHSIHSYSNGNEKQEILFLEIWTNGSLTPKEALYEASRNLIDLFIPFLYAEKENFHLEDNQDRVTLPLFLFHDRLIELRKNKKKIALKSIFIDQLELPPRIYNCLKNSNIHTLLDLLTNSQDDIMKIEHFSIEDVKQILDTLEKHFAINLPKKKV*</t>
    <phoneticPr fontId="3" type="noConversion"/>
  </si>
  <si>
    <t>rps11</t>
  </si>
  <si>
    <t>ATGGCAAAACCCATACCAAGAATTGGTTCACAAAGGAATAGGCGTATTAATTCACGTAAGAATGCACGCAAAATACCCAAGGGGGTTATTTATGTTCAAGCCGGTTTCAACAATACCATTGTGACTGTTACAGATGTACGAGGTCGGGTGGTTTCTTGGGCCTCCGCTGGCACTTGTGGGTTCAAGGGTGCAAAAAGAGGGACACCGTTTGCTGCTCAAACCGCAGCAGGAAACGCTATTCGTAAAGTAGTAGATCAAGGTATGCAACGAGCAGAAGTCATGATAAAGGGTCCTGGTCTCGGAAGGGATGCAGCATTACGGGCTATTCGTCGAAGTGGCATATTATTAAGTTTCGTACGAGATGTAACCCCCATGCCGCATAATGGCTGTCGACCCCCTAAAAAAAGACGTGTG</t>
    <phoneticPr fontId="3" type="noConversion"/>
  </si>
  <si>
    <t>ATGGCAAAACCCATACCAAGAATTGGTTCACAAAGGAATAGGCGTATTAATTCACGTAAGAATGCACGCAAAATGCCCAAAGGGGTTATTTATGTGCAAGCCGGTTTCAACAATACCATTGTGACTGTTACAGATGTACGAGGTCGGGTGGTTTCTTGGGCCTCCGCTGGCACTTGTGGGTTCAAGGGTGCAAAAAGAGGGACACCGTTTGCTGCTCAAACCGCAGCAGGAAACGCTATTCGTAAAGTAGTAGATCAAGGTATGCAACGAGCAGAAGTCATGATAAAGGGTCCTGGTCTCGGAAGGGATGCAGCATTACGGGCTATTCGTCGAAGTGGCATACTATTAAGTTTCGTACGAGATGTAACCCCCATGCCGCATAATGGCTGTCGACCCCCTAAAAAAAGACGTGTGTAA</t>
    <phoneticPr fontId="3" type="noConversion"/>
  </si>
  <si>
    <t>MAKPIPRIGSQRNRRINSRKNARKIPKGVIYVQAGFNNTIVTVTDVRGRVVSWASAGTCGFKGAKRGTPFAAQTAAGNAIRKVVDQGMQRAEVMIKGPGLGRDAALRAIRRSGILLSFVRDVTPMPHNGCRPPKKRRV</t>
    <phoneticPr fontId="3" type="noConversion"/>
  </si>
  <si>
    <t>MAKPIPRIGSQRNRRINSRKNARKMPKGVIYVQAGFNNTIVTVTDVRGRVVSWASAGTCGFKGAKRGTPFAAQTAAGNAIRKVVDQGMQRAEVMIKGPGLGRDAALRAIRRSGILLSFVRDVTPMPHNGCRPPKKRRV*</t>
    <phoneticPr fontId="3" type="noConversion"/>
  </si>
  <si>
    <t>ATGAAAATAAGGGCCTCCGTTCGTAAAATTTGTGAAAAATGTCGACTAATTCGTAGGCGGGGACGAATTATAGTAATTTGTTCCAACCCGAAACATAAACAACGACAAGGA</t>
    <phoneticPr fontId="3" type="noConversion"/>
  </si>
  <si>
    <t>ATGAAAATAAGGGCCTCCGTTCGTAAAATTTGTGAAAAATGTCGACTAATTCGTAGGCGGGGACGAATTATAGTAATTTGTTCCAACCCGAAACATAAACAACGACAAGGATAA</t>
    <phoneticPr fontId="3" type="noConversion"/>
  </si>
  <si>
    <t>MKIRASVRKICEKCRLIRRRGRIIVICSNPKHKQRQG</t>
    <phoneticPr fontId="3" type="noConversion"/>
  </si>
  <si>
    <t>MKIRASVRKICEKCRLIRRRGRIIVICSNPKHKQRQG*</t>
    <phoneticPr fontId="3" type="noConversion"/>
  </si>
  <si>
    <t>infA</t>
  </si>
  <si>
    <t>ATGAAAGAAGAAAAATCGATTCATGAGGGTTTAATTATGGAATCACTTCCTAACGGCATGTTCCGGGTTCGTTTAGATAATGAGGATCTAATTCTAGGTTATGTTTCAGGAAGGATACGCCGTAGTTTTATACGAATCCTACCGGGGGATAGAGTTAAAGTTGAAGTAAGCCGTTATGATTCAACCAGAGGACGTATAATTTATAGACTCCGTAACAAGGATTTAACCGAGTAA</t>
    <phoneticPr fontId="3" type="noConversion"/>
  </si>
  <si>
    <t>ATGTTCCGGGTTCGTTTAGATAATGAGGATCTGATTCTAGGTTATGTTTCAGGAAGGATACGCCGTAGTTTTATACGAATCCTACCGGGGGATAGAGTTAAAGTTGAAGTAAGCCGTTATGATTCAACCAGAGGACGTATAATTTATAGACTCCGTAACAAGGATTTAACCGAGTAA</t>
    <phoneticPr fontId="3" type="noConversion"/>
  </si>
  <si>
    <t>MKEEKSIHEGLIMESLPNGMFRVRLDNEDLILGYVSGRIRRSFIRILPGDRVKVEVSRYDSTRGRIIYRLRNKDLTE*</t>
    <phoneticPr fontId="3" type="noConversion"/>
  </si>
  <si>
    <t>MFRVRLDNEDLILGYVSGRIRRSFIRILPGDRVKVEVSRYDSTRGRIIYRLRNKDLTE*</t>
    <phoneticPr fontId="3" type="noConversion"/>
  </si>
  <si>
    <t>rps8</t>
  </si>
  <si>
    <t>ATGAGTAGGGACACCATTGCTGATATAATAACCTCGATACGAAATGCTGACATGAATAGAAAAGGAATCGTTCGAATAACATCGACGAAAATCACGGAAACCCTTGTTAAAATACTTTTACGAGAAGGTTTTATCGAAAACGTGAGGAAACACCAGGAAAAAAACAAATATTTTTTGGTTTTAACTCTACGACATAGAAGAAATAGGAAAGGGCCATATACAAAATTTTTAAATTTAAAACAAGTCAGTAGCCCCGGTCTACGAATCTATTCTAACTATCAACGACTTCCTCGAATTTTAGGTGGAATCGGTATTCTAATTCTTTCTACTTCTAGAGGGATAATGACAGACCGAGAGGCTCGACTAGAAAGAATTGGCGGAGAAATTTTATGTTATATATGG</t>
    <phoneticPr fontId="3" type="noConversion"/>
  </si>
  <si>
    <t>ATGAGTAGGGACACCATTGCTGATATAATAACCTCGATACGAAATGCTGACATGAATAGAAAAGGAATCGTTCGAATAACATCGACGAAAATCACGGAAACCCTTGTTAAAATACTTTTACGAGAAGGTTTTATCGAAAACGTGAGGAAACACCAGGAAAAAAACAAATATTTTTTGGTTTTAACTCTACGACATAGAAGAAATAGGCAAGGGCCATATACAAAATTTTTAAATTTAAAACAAGTCAGTAGCCCCGGTCTACGAATCTATTCTAACTATCAACGACTTCCTCGAATTTTAGGTGGAATCGGTATTCTAATTCTTTCTACTTCTAGAGGGATAATGACAGACCGAGAGGCTCGACTAGAAAAAATTGGCGGAGAAATCTTATGTTATATATGGTAA</t>
    <phoneticPr fontId="3" type="noConversion"/>
  </si>
  <si>
    <t>MSRDTIADIITSIRNADMNRKGIVRITSTKITETLVKILLREGFIENVRKHQEKNKYFLVLTLRHRRNRKGPYTKFLNLKQVSSPGLRIYSNYQRLPRILGGIGILILSTSRGIMTDREARLERIGGEILCYIW</t>
    <phoneticPr fontId="3" type="noConversion"/>
  </si>
  <si>
    <t>MSRDTIADIITSIRNADMNRKGIVRITSTKITETLVKILLREGFIENVRKHQEKNKYFLVLTLRHRRNRQGPYTKFLNLKQVSSPGLRIYSNYQRLPRILGGIGILILSTSRGIMTDREARLEKIGGEILCYIW*</t>
    <phoneticPr fontId="3" type="noConversion"/>
  </si>
  <si>
    <t>ATGATTCAACCTCAGACTTATTTGAATGTAGCAGACAACAGCGGGGCTCGAGAATTGATGTGTATTCGAATCATAGGAGCTAGCAATCGCCGATATGCTCATATCGGTGACATTATTGTTGCTGTGATAAAAGAAGCAATACCAAATATGCCTTTAGAAAGGTCAGAAGTAATCCGAGCTGTAATTGTACGTACCCGTAAAGAACTCAAACGCGAGAACGGTATGATAATACGATATGATGACAATGCTGCAGTTATTATTGATCAAAAAGGAAATCCAAAAGGAACTCGCGTTTTTGGTGCAATCGCCCGAGAGTTGAGACAGTTAAACTTTACAAAAATAGTTTCATTAGCTCCCGAGGTATTA</t>
    <phoneticPr fontId="3" type="noConversion"/>
  </si>
  <si>
    <t>ATGATTCAACCTCAGACCTATTTGAATGTAGCAGACAACAGCGGGGCTCGAGAATTGATGTGTATTCGAATCATAGGAGCTAGCAATCGCCGATATGCTCATATCGGTGACATTATTGTTGCTGTGATAAAAGAAGCAATACCAAATATGCCTTTAGAAAGGTCAGAAGTAATCCGAGCTGTAATTGTACGTACCCGTAAAGAACTCAAACGTGAGAACGGTATGATAATACGATATGATGACAATGCTGCAGTTATTATTGATCAAAAAGGAAATCCAAAAGGAACTCGCGTTTTTGGTGCAATCGCCCGAGAGTTGAGACAGTTAAACTTTACAAAAATAGTTTCATTAGCTCCCGAGGTCTTATAA</t>
    <phoneticPr fontId="3" type="noConversion"/>
  </si>
  <si>
    <t>MIQPQTYLNVADNSGARELMCIRIIGASNRRYAHIGDIIVAVIKEAIPNMPLERSEVIRAVIVRTRKELKRENGMIIRYDDNAAVIIDQKGNPKGTRVFGAIARELRQLNFTKIVSLAPEVL</t>
    <phoneticPr fontId="3" type="noConversion"/>
  </si>
  <si>
    <t>MIQPQTYLNVADNSGARELMCIRIIGASNRRYAHIGDIIVAVIKEAIPNMPLERSEVIRAVIVRTRKELKRENGMIIRYDDNAAVIIDQKGNPKGTRVFGAIARELRQLNFTKIVSLAPEVL*</t>
    <phoneticPr fontId="3" type="noConversion"/>
  </si>
  <si>
    <t>ATGCTTAGTCCCAAAAGAACTCGATTCCGTAAACAACATAGAGGAAGAATGAAGGGAATATCTTATCGAGGTAATCGTATTTGTTTCGGTAGATATGCTCTTCAGGCACTTGAACCCGCGTGGATCACATCTAGACAAATAGAAGCAGGACGCCGGGCAATGACACGAAATGCGCGTCGTGGTGGAAAACTATGGGTACGTATATTTCCAGACAAACCAGTTACAGTAAGACCCGCGGAAACACGTATGGGTTCGGGGAAAGGATCTCCCGAATATTGGGTAGCTGTTGTCAAACCGGGTCGAATACTTTATGAAATAAGCGGAGTGCCGGAAAAAATAGCCAGAAAAGCTATCTCAATAGCGGCATCAAAAATGCCTATACGAACTCAATTTCTTATTTCAGAATAG</t>
    <phoneticPr fontId="3" type="noConversion"/>
  </si>
  <si>
    <t>ATGCTTAGTCCAAAAAGAACTCGATTCCGTAAACAACATAGAGGAAGAATGAAGGGAATATCTTATCGAGGTAATCGTATTTGTTTCGGTAGATATGCTCTTCAGGCACTTGAACCCGCGTGGATCACATCTAGACAAATAGAAGCAGGACGCCGGGCAATGACACGAAATGCGCGTCGTGGTGGAAAACTGTGGGTACGTATATTTCCAGACAAACCAGTTACAGTAAGACCTGCGGAAACACGTATGGGTTCGGGGAAAGGATCTCCCGAATATTGGGTAGCTGTTGTCAAACCGGGTCGAATACTTTATGAAATAAGCGGAGTGCCGGAAAAAATAGCCAGAAAAGCTATCTCAATAGCGGCATCCAAAATGCCTATACGAACTCAATTTCTTATTTCAGAATAG</t>
    <phoneticPr fontId="3" type="noConversion"/>
  </si>
  <si>
    <t>MLSPKRTRFRKQHRGRMKGISYRGNRICFGRYALQALEPAWITSRQIEAGRRAMTRNARRGGKLWVRIFPDKPVTVRPAETRMGSGKGSPEYWVAVVKPGRILYEISGVPEKIARKAISIAASKMPIRTQFLISE*</t>
    <phoneticPr fontId="3" type="noConversion"/>
  </si>
  <si>
    <t>rps3</t>
  </si>
  <si>
    <t>ATGGGACAAAAAATAAATCCACTTGGTTTCAGGCTTGGTACAAGCCAAAGTCATTATTCCATTTGGTTTGCACAACCAAAAAATTATTCTGAGGGTTTACACGAAGATCAAAAAATACGGGATTGTATCAAGAATTATGCTCAACAAAATGTGCGAGCATCCTCAGGTGTCGAGGGAATTGCACGTATAGAAATTCAAAAAAGAATTGATCTAATCCAGGTCATAATCTATATGGGATTCCCCAAGTTATTAATCGAAAATAGACCACGAGGTATCGAAGAGCTACAGATGAATGTACAAAAAAAATTGAATTCGGTAAACCGAAAACTCAACATTGCTATTACAAGAATTGCAAAACCTTACAGACACCCTAATATTCTTGCAGAATTTATAGCCGGACAATTAAAAAATAGGGTCTCTTTTCGAAAAGCAATGAAAAAAGCTATCGAACTAACCGAACAGGCTGATACAAAAGGAATTCAAATACAAATTGCAGGACGTATCGACGGAAAAGAAATTGCACGTATAGAATGGATCAGAGAAGGTCGAGTTCCCCTACAAACCATTCACGCCAAAATTGACTATTGCGCCTATACGGTTCGAACTATATATGGGGTTTTAGGTATAAAAATTTGGATATTTATAGACGAGGAA</t>
    <phoneticPr fontId="3" type="noConversion"/>
  </si>
  <si>
    <t>ATGGGACAAAAAATAAATCCACTTGGTTTCAGACTTGGTACAAGCCAAAGTCATTATTCCATTTGGTTTGCACAACCAAAAAATTATTCTGAGGGTTTACACGAAGATCAAAAAATACGGGATTGTATCAAGAATTATGCTCAACAAAATGTGCGAGCATCCTCAGGTGTCGAGGGAATTGCACGTATAGAAATTCAAAAAAGAATTGATCTAATCCAGGTCATAATCTATATGGGATTCCCCAAGTTATTAATAGAAAATAGACCACGAGGTATCGAAGAACTACAGATGAATGTACAAAAAAAATTGAATTCGGTAAACCGAAAACTCAACATTGCTATTACAAGAATTGCAAAACCTTACAGACACCCTAATATTCTTGCAGAATTTATAGCCGGACAATTAAAAAATAGGGTCTCTTTTCGAAAAGCAATGAAAAAAGCTATCGAACTAACCGAACAGGCTGATACAAAAGGAATTCAAATACAAATTGCAGGACGTATCGACGGAAAAGAAATTGCACGTATAGAATGGATCAGAGAAGGTCGAGTTCCCCTACAAACCATTCACGCCAAAATTGACTATTGCGCCTATACGGTTCGAACTATATATGGGGTTTTAGGTATCAAAATTTGGATATTTATAGACGAGGAATAA</t>
    <phoneticPr fontId="3" type="noConversion"/>
  </si>
  <si>
    <t>MGQKINPLGFRLGTSQSHYSIWFAQPKNYSEGLHEDQKIRDCIKNYAQQNVRASSGVEGIARIEIQKRIDLIQVIIYMGFPKLLIENRPRGIEELQMNVQKKLNSVNRKLNIAITRIAKPYRHPNILAEFIAGQLKNRVSFRKAMKKAIELTEQADTKGIQIQIAGRIDGKEIARIEWIREGRVPLQTIHAKIDYCAYTVRTIYGVLGIKIWIFIDEE</t>
    <phoneticPr fontId="3" type="noConversion"/>
  </si>
  <si>
    <t>MGQKINPLGFRLGTSQSHYSIWFAQPKNYSEGLHEDQKIRDCIKNYAQQNVRASSGVEGIARIEIQKRIDLIQVIIYMGFPKLLIENRPRGIEELQMNVQKKLNSVNRKLNIAITRIAKPYRHPNILAEFIAGQLKNRVSFRKAMKKAIELTEQADTKGIQIQIAGRIDGKEIARIEWIREGRVPLQTIHAKIDYCAYTVRTIYGVLGIKIWIFIDEE*</t>
    <phoneticPr fontId="3" type="noConversion"/>
  </si>
  <si>
    <t>ATGAGAAAAAAAAAAAAGTCGCTGACTGAAGTATCTGCTTTAGGCCAATATATACCTATGTCTGTTCACAAAGCGAGACGCGTAATTGATCAAATCCGTGGACGTTCCTATAAGGAAACGCTTATGATACTCGAACTCATGCCTTATCGAGCATGTTATCCCATTTTTAAAATTATTTATTCCGCCGCAGCAAACGCTAAACACAATAAAGGTTTCGAAAAAGAAGATTTACTCGTCTGGAAAGCGGAAGTCAACAAAGGTCCTACCCGAAAAAAATTGAAACCTCGAGCTCGAGGGCGTAGTTATCTGCTAAAAAAACCTACTTGTCATATAAGTGTTGTATTGAAAGATATATCCTACTATGAAGCATATCAAACATTATATACTCGAGAAAAGTATTTACCTAGCAATTTCCGTTTAAAATCTAGTGGGGCAATATGGGACAAAAAATAA</t>
    <phoneticPr fontId="3" type="noConversion"/>
  </si>
  <si>
    <t>ATGAGAAAAAAAAAAAAGTCGCTGACTGAAGTATCTGCTTTAGGTCAATATATACCTATGTCGGTTCACAAAGCGCGACGCGTAATTGATCAAATCCGTGGACGTTCCTATAAGGAAACGCTTATGATACTCGAACTCATGCCTTATCGAGCATGTTATCCCATTTTTAAAATTATTTATTCCGCCGCAGCAAACGCCAAACACAATAAAGGTTTCGAAAAAGAAGATTTACTTGTCTGGAAAGCGGAAGTCAACAAAGGACCTACCCGAAAAAAATTGAAACCTCGAGCTCGAGGGCGTAGTTATCTGATAAAAAAACCTACTTGTCATATAAGTGTTGTATTGAAAGATATATCCTACTATGAAGCATATGAAACATTATATAATCGAGAAAAGTATTTACCTAGCAATTTCCGTTTAAAATCTAGTGGGGCAATATGGGACAAAAAATAA</t>
    <phoneticPr fontId="3" type="noConversion"/>
  </si>
  <si>
    <t>MRKKKKSLTEVSALGQYIPMSVHKARRVIDQIRGRSYKETLMILELMPYRACYPIFKIIYSAAANAKHNKGFEKEDLLVWKAEVNKGPTRKKLKPRARGRSYLLKKPTCHISVVLKDISYYEAYQTLYTREKYLPSNFRLKSSGAIWDKK*</t>
    <phoneticPr fontId="3" type="noConversion"/>
  </si>
  <si>
    <t>MRKKKKSLTEVSALGQYIPMSVHKARRVIDQIRGRSYKETLMILELMPYRACYPIFKIIYSAAANAKHNKGFEKEDLLVWKAEVNKGPTRKKLKPRARGRSYLIKKPTCHISVVLKDISYYEAYETLYNREKYLPSNFRLKSSGAIWDKK*</t>
    <phoneticPr fontId="3" type="noConversion"/>
  </si>
  <si>
    <t>rps19</t>
  </si>
  <si>
    <t>GTGACACGTTCACTAAAAAAAAATCCTTTTGTAGCGAATCATTTATTAAGAAAACTTGATAAGCTTAACACAAAGGAGGAAAAAGAAATAATAGTAACTTGGTCCCGGACATCTACCATTATCCCCACAATGATTGGCCATACTATTGCTATCCATAACGGCCGAGAACATTTACCAGTTTATATAACGGATCGAATGATAGGCCACAAATTGGGAGAGTTTGCACCTACTCTAAATTTCCGGGGACACGCAAAAAACGATAATAGATCTCGTCGT</t>
    <phoneticPr fontId="3" type="noConversion"/>
  </si>
  <si>
    <t>GTGACACGTTCACTAAAAAAAAATCCTTTTGTAGCGAATCATTTATTAAGAAAACTTGATAAGCTTAACACAAAGGAGGAAAAAGAAATAATAGTAACTTGGTCCCGGGCATCTACCATTATCCCCACAATGATTGGCCATACTATTGCTATCCATAACGGCAGAGAACATTTACCAGTTTATATAACGGATCGGATGATAGGCCACAAATTGGGAGAATTTTCACCTACTCTAAATTTCCGGGGACATGCAAAAAACGATAATAGATCTCGTCGTTAA</t>
    <phoneticPr fontId="3" type="noConversion"/>
  </si>
  <si>
    <t>VTRSLKKNPFVANHLLRKLDKLNTKEEKEIIVTWSRTSTIIPTMIGHTIAIHNGREHLPVYITDRMIGHKLGEFAPTLNFRGHAKNDNRSRR</t>
    <phoneticPr fontId="3" type="noConversion"/>
  </si>
  <si>
    <t>VTRSLKKNPFVANHLLRKLDKLNTKEEKEIIVTWSRASTIIPTMIGHTIAIHNGREHLPVYITDRMIGHKLGEFSPTLNFRGHAKNDNRSRR*</t>
    <phoneticPr fontId="3" type="noConversion"/>
  </si>
  <si>
    <t>ATGGCGATACATTTATACAAAACTTCTACCCCGAACACAGGCAATAGGGCCGTAGACAGTCAAGTGAAATCCAATCCACGAAATAATTTGATCTATGGACAGCGTCGTTGTGGTAAAGGTCGTAATGCCAGAGGAATCATTACCGCAAGGCATAGAGGGGGAGGTCATAAGCGTCTATACCGTAAAATCGATTTTCGACGGAATGAAAAAGACATATATGGTAGAATCGTAACCATAGAATACGACCCTAATCGAAATGCATACATTTGTCTCATACACTATGGGGATGGTGAGAAGAGATATATTTTACATCCCAGAGGGACTATAATTGGAGATACCATTGTTTCTGGTACAGAAGTTCCTATAAAAATGGGAAATGCCCTACCTTTGAGTGCGACCGATATGCCCTTAGGCACGGCCATACATAACATAGAAATCACACTTGGAAAGGGTGGACAATTAGCTAGAGCAGCGGGTGCTGTAGCGAAACTGATTGCAAAAGAAGGGAAATCGGCCACATTGAAATTACCTTCTGGGGAGGTCCGTTTGATATCCAAAAACTGCTCAGCAACAGTCGGACAAGTGGGGAATGTTGGAGTGAACCAGAAAAGTTTGGGTAGAGCCGGATCTAAGCGTTGGCTAGGTAAACGTCCTGTAGTAAGAGGAGTCGTTATGAACCCTGTAGACCATCCCCATGGGGGTGGTGAAGGGAGGGCCCCAATTGGTAGAAAAAGCCCAACAAATAAATGGGGCTTTCCTGCACTTGGAAGAAGAAGTAGAAAAAGGAATAAATATAGTGATAATTTTATTATTCGTCGACGTAGTAAATAG</t>
    <phoneticPr fontId="3" type="noConversion"/>
  </si>
  <si>
    <t>ATGGCGATACATTTATACAAAACTTCTACCCCGAACACAGGCAATAGGGCCGTAGACAGTCAAGTGAAATCCAATCCACGAAATAATTTGATCTATGGACAGCGTCGTTGTGGTAAAGGTCGTAATGCCAGAGGAATCATTACCGCAAGGCATAGAGGGGGAGGTCATAAGCGTCTATACCGTAAAATCGATTTTCGACGGAATGAAAAAGACATATATGGTAGAATCGTAACCATAGAATACGACCCTAATCGAAATGCATACATTTGTCTCATACACTATGGGGATGGTGAGAAGAGATATATTTTACATCCCAGAGGGACTCTAATTGGAGATACCATTGTTTCTGGTACAGAAGTTCCTATAAAAATGGGAAATGCCCTACCTTTGAGTACCGATATGCCCTTAGGCACGGCCATACATAACATAGAAATCACACTTGGAAAGGGTGGACAATTAGCTAGAGCAGCGGGTGCTGTAGCGAAACTGATTGCAAAAGAAGGGAAATCAGCCACATTAAAATTACCTTCTGGGGAGGTCCGTTTGATATCCAAAAACTGCTCAGCAACAGTCGGACAAGTGGGGAATGTTGGAGTGAACCAGAAAAGTTTGGGTAGAGCCGGATCTAAGCGTTGGCTAGGTAAACGTCCTGTAGTAAGAGGAGTCGTTATGAACCCTGTAGACCATCCCCATGGGGGTGGTGAAGGGAGGGCCCCAATTGGTAGAAAAAGCCCAACAAATAAATGGGGCTTTCCTGCACTTGGAAGAAGAAGTAGAAAAAGGAATAAATATAGTGATAATTTGATTATTCGTCGACGTAGTAAATAG</t>
    <phoneticPr fontId="3" type="noConversion"/>
  </si>
  <si>
    <t>MAIHLYKTSTPNTGNRAVDSQVKSNPRNNLIYGQRRCGKGRNARGIITARHRGGGHKRLYRKIDFRRNEKDIYGRIVTIEYDPNRNAYICLIHYGDGEKRYILHPRGTIIGDTIVSGTEVPIKMGNALPLSATDMPLGTAIHNIEITLGKGGQLARAAGAVAKLIAKEGKSATLKLPSGEVRLISKNCSATVGQVGNVGVNQKSLGRAGSKRWLGKRPVVRGVVMNPVDHPHGGGEGRAPIGRKSPTNKWGFPALGRRSRKRNKYSDNFIIRRRSK*</t>
    <phoneticPr fontId="3" type="noConversion"/>
  </si>
  <si>
    <t>MAIHLYKTSTPNTGNRAVDSQVKSNPRNNLIYGQRRCGKGRNARGIITARHRGGGHKRLYRKIDFRRNEKDIYGRIVTIEYDPNRNAYICLIHYGDGEKRYILHPRGTLIGDTIVSGTEVPIKMGNALPLSTDMPLGTAIHNIEITLGKGGQLARAAGAVAKLIAKEGKSATLKLPSGEVRLISKNCSATVGQVGNVGVNQKSLGRAGSKRWLGKRPVVRGVVMNPVDHPHGGGEGRAPIGRKSPTNKWGFPALGRRSRKRNKYSDNLIIRRRSK</t>
    <phoneticPr fontId="3" type="noConversion"/>
  </si>
  <si>
    <t>Avg.</t>
    <phoneticPr fontId="2" type="noConversion"/>
  </si>
  <si>
    <t>ycf2</t>
  </si>
  <si>
    <t>ATGACAAAAAAACATTCCAAAAATTTAGATTTCTGGGTTTTCGAGTTGAAAGAGATATTGAGAGAGATCAAGAATTCAGTGGGATCTTTGGTTAAGATTTTTTTCCACCAAGAACGTTTTATAAAACTCTTTGATCCCCGAATTTGGAGTATCCTACTTTCACCCAATTCGCGGGGTTCAATAATTAAGCGATATTTCACTTTCACGATCACGGGTGTAGTATTCTTTGTAGTAGCGGGCCTTATATATCGTATTAACAATCGAAATATGGTCGAAAAAAAAAATATCTATTTGATAGGGCTTCTTCCTATACCTATGAATTCTCTTGGGTCCAGAAATGATACATTGGAAGAATCCTTTGGGTCTTCCAATATCAATAGGCTGATTGTTTCGCTCCTCTATCTTCCAAAAGGAAAAAAGATCTCTGAGAGCTGTTTCCTGGATCCGAAAGAGAGTACTTGGGTTCCTCCAATAACTAAAAGGTTTCAATCTAACGTGGGTTCGCGGTGGTGGAGGAACTGGATCGTAAAAAAGAGGGATTCTAGCCAATTGAAAGGATCTTTTGATCAATCTAGAGATCGCTTGAATTCCATCAGGAATGCGGATTCGGAATATCACACATCTCTCAATCAAAGGGAGATTCAACAGCGAAAAGAAAGATCGATCCCTTGGGATCCTTCCTTTCTTCAAACGGAAGAAACAGAGATAGGATCAGGCCGATTCCCAAAATGCCTTTCTGGATATTCTCGGCTATTCGCGGAAGGTGAGAAGCAGATGAATAATCAGCGGCTTCCGGAAGAAATCGAAGAACTTCTTGGGAATCCTACAAGATCCATTCGTTCTTTTTTCTCTGACAGATGGTCAGAACTTCATCTGGGTTCAAATCCTACCGAGAGGTCCACTAGAGATCAGAAATTGTTGAAGAAAGAACAAGATTTTTCTTTTGTCCCCTGCAGGCGATCGGAAAATAAAGAAATGGTTAATATATTCAAGATAATTACGTATTTACAAAAGACCATCTCAATTCATCCTATTTCATCAGATCGGGGATGTGATATGGTTCCGAAGGATGAACCGAATATGGACAGTTCCAATAAGATTTCATTCTTGAACAAAAATCCATTTTTTAATTTATTTCGTCTATTCCATGACCGGAGCAGGGGGGGATACACGTTACACCACGATTTTGAATCCGAAGAGAGATTTCAAGAAATGGCAGATCTATTCACTCTATCAATAACCGAGCCGGATCTGGTGTATCATAAGGGATTTGCCTTTTCTATTGATTCCTACGGATTGGATCAAAAACACTTTTTGAATGAGGTATTCAACTCCAGGGATGAATCGAAAAAGAAATCTTTATTGGTTCTACCTCCTATTTTTTATGACGAGAATGAATCTTTTTATCGAAGGATCAGAAAAAAATGGCTTCGGATCTCCTGCGGGAATTATTTGAAAGATACAAAAGAAAAAATAGTGGTATTTGCTAGCAACAACATAATGGAGGCAGTCAATCAATATAGATTGATCCGAAATCTGATTCAAATCCAATATAGCACTTATGGGTACATAATAAATGTATTGAGTCGATTCTTTTTCATTTTAATAAATAGATACGATCGCAACTTCGAATATGGAATTCAAAGGGATCAAATAGGAAACGATACTCTGAATCATAGAACTATAATGAAATATACGATCAACCAACATTTATCGAATTTGAAAAAGAATCAGAAGAAACGGTTCGATTCTCTTATTTTGATTTCTCGAAGCGAGAGATCCATGAATCGGGATCCTGATGCATATAGATACAAATGGTTCAACGGGAGCAAAAATTTCCAGGAACATTTCGTTTCTGAGCAGAAAAGCAATTTTCAAGTTCAAGTAGTCTTCGATCGATTACGTATTAATCAATATTGGATTGATTGGTCTAAGGTTATCAACAAAAAAAAATTTTCTAAGTCATTGTCAAAGCTGATTCTCTTTTTGTCTAACTCACTTCCTTTTTTCTTTGTGAGTTTAGGGAATATGCCCATTCATAGGTACGAGATCCACATTTATGAATTGCAAGGTCCGAATGATCAACTCTGCAATCCGTTGTTAAAATCACTAGGTCTTCCAATCGTTCATTTGAAAAAATGGAAAGCGGATGATCATGATACTTCCCCAAAATCGAAATTATGGATCAATGGAGGAACAATATCACCCTTTTTGTTCAATAAGATACCAAAGTGGATGGTTGACTCCCATACTAGAAAGAATCGCAGGAAATCCTTTGATAACACGGATTCCTACTTCTCAATGATATCCTTCGATCAAGACAATTGGCTGAATCCCGTAAAATCATTTCATAGAAGTTCATTGATATCTTCTTTTTCTAAAGCAAATCGACTTCGATTCTTGAATAATCCACATCACTTCTTCTTCTATTGTAACAAAAGATTCCCTTTTTATATGGAAAAGGCCCGTATCAAGAATTCTGATTTTACGTATAGACAATTCCTCAATATCTTGTTCATTCGCAACAAACAATTTTCTTTGTGCGTCGGTAAAAAAAAACATGCTTTTTTGGAGAGAGATACTATTTCACCAATCGAGTCACAGGTATCAAACATAGTCATACCTAACTATTTTCCACAAAGGGGTAACGAACGGTATAACTTGTACAAATCTTTCCATTTTCCAATTCGATCCGATCTATTCGTTCGTAGAACTATTTACTCGATCGCAGACATTTCTGGAACACCTCTAACAGAGGAAGAAATGGTCAATTTGGAAAGAACTTATTGTCAACCTCTTTCAGATATGAATCTATCTGATTCAGAAAGGAAGAACTTGCATCAGTATCTCAATTTCAATTCAAACATGGGTTTGATTCACACCCCACGTTCTGAGAAATATTTACCATCCGAAACGAGTAAAAAATTGCGTCTTTGGCGAAATTGGCTAAAGAAAGGCGTTGAGAAAGGGCAGATGGATAGAACCTTTCAACGAGATAGTGCTTTTTCAACTCTCTCAAAATGGAATCTATTCCAAACATATATGCCATGGTTCTTTACTTCGACAGGGTACAAATATCTAAATTTGATATTTTTAGATGCTTTTTCAGACCTATTGCCGATGCTAAGTAGCAGTCACAAATTTGTATCCATTTTTCATTATATTATGCACAGATCAGCATGTCGAATTCTTAAGCTAAAATGGCGAGCTCTTAAGCTAAAATTGTGGGGATTGTGGGCACCGATAAGTGAGATTTCAAGTGATATTTCGTGGAAGTGTTTCCGTAGGCTTCTGCGGGTCGAAGAAATGATTCATCGAAATAATGAGTCACCGTTGATATCGACACATCTGAGCTCGCCAAATGTTCGGGAGTTCCTCTATTCAAGCCTTTTACTTCTTCTTCTTGCTGGATGTCTCGTTCAGGTACTTCTTTTCTCTGTTTCTCTAGACTCTAGTGAGTTACAGACAGAGTTCGAGAGGATAAAATCTTTGACGATTCCATCATACACGATTGAGGTGTACAAACTTGTGGATGGGTATCCTAAACCTGAACCGAATTCTTTCTGGTTAAAGAATCTCTTTCTAGTTGCTCGGGAACAATTAGAAGATTTTCTAACAGAAATACTGGGTTTTGCGCGATTTGGTGGTGGTCCCGCTTATGGGGTCAAATTTATACAGAAGATATTTTTCAATCTCATCGATCTCATAAGTATCATACCAAATCCCATCAATCGAATCACTTTTTCGAGAAATACGAGACGGCTAAGTCATACAAGTAAAGAGATCTATTCATGGATAAGAAAAGGACAAAGGTTTCAGACTCATGATGAAATAGAATCCTGGATCGAGACCTGTGATTGGTTTTTGGATAAAGAGAGAGTTTACTCGTTTCATTTCTCCACCTTAAGGCCAGAAAAAGGGATTGATCAAATTCTCTGGAGTCTGACTCATATTGATCATTTAGTAAAGAGTGACTATGGTTATCAAATGTTTGAACAAGCGGGAGCAATTTACTTACGATACTTAGTTGACATTCATCAAAAGGATCTAATGAATTATGAGTTCAATACATCCTGTTTAGCAGAAAGACGGATATTCCTTGCTCATTATCAGACAATCACTTATTCACAAACCTCGTGTGGGGCTAATAGTTTTCATTTCCCATCTCATGGAAAACCAAAACCCTTTTCGTTCCGCCTAGCCCTATACCCCTCTAGGGGTATTTTAGTGATAGGTCCTATAGGAACTGGACGATCCTATTTGGTCAAATCCCTAGCGACAAACTCCTATCTTCCTTTCATTACGGTATTTCTGAACAAGCTGGATTTGAAAATAGTTATTGATGATCTCGATCCTGAGGACTCTATGGAAGCGCTTGATGATGTGGATATTGGTGGTATTGATGATGATAGCGATCCTGCTAAGGAATATATGTATGCGCTTAAAGATGTGGACGATGTTGATGATCGTGACTCTATTTATTCGAACTTGGACTCGGACCCGGAGCTGAGGGAGGAGTATACGGTGGATGATGAGATACTTAGGTATATCGTCGAGTTGGAAATAGACCTAGCTTCTATCAACTTGCAATTCGAATTGGCAAGAACAATGTCTCCTTGCATAGTATGGATTCCAAACATTCATGATCTGTATGTGGATGAGTCGGAGTCCCTCGGTTTATTATTGAACTATCTCTCCGGGGATAGTGAAAGACGGTCCACTAGAGATATTCTTGTTATTGCTTCGACTCATATTCCCAAAAAAGTGGATCCCGCTCTAATAGCTCCGAATAAATTAAATACATGCATTAAGATACGAAGGCTTCTTATTCCACAACAACGAAAGCACGTTTTCACCCTTTCATATACTAGGGGATTTCACTTGGAAAAGAAAATGTTCCATACTAATGGATTCGGGTCCATAGCCTTGGGTTACAATGCACGAGATCTTGTAGCAATTACCAATGAGGCCCTATCGATTAGTATTACACAGAAGAAATCCATTATAGACACTAATACAATTAGATTTGCTCTTCATAGACAAACTTGGGAGTTGCGAGCCCATGTAAGACCGGTTCCGGATCATGGGATCCTTTTCTATCAGATAGGAAGGGCTGTTGCACAAAATGTACTTATAAATAATTGCTGCCTTATAGATCCCATATCTATCTATATGAAGAAGCAATCATGTTACGAAGGGGATCCTTATTTGTACAAATGGTTCTTCGAACTTGGAACGAGCATGAAGAAATTAACGATACTTCTTTATCTTTTGAGTTGTTCTGCCGGATCGGTCGCTCAAGATCTTTGGTCTCTACCCGGACCCGACGAAAAAAATTGGATCACTTCTTATAGACTCGTTGAGACGGATTCTGATCTAGTTGATGGCCTATTAGAAGTAGTAGAAGGCGCTCTGGTGGGATCCTCGCTTCTTCGGCCCGAACCAAGGAATCCCTTAGAGATGATGGAAAATGGATCTCGTTCTATCTTTGATCATAGATTTCTCTATGAATCCGAGTTTAAAGAATGGGCAGAAGGCACCGACCCGCAACAGTTAGCGGAGGATGTAGTCGATCACATAGTTTGGGCTCCTAGAATATGGCAACCTTGGGGCTTTCTATTTGATCGGATCGAAAGGCCAAATGAATTGGAATTTCCCTATTGGGCCAGGTCATTTCGGGGCAAGCCGATCATTTCTGATGAAGTTAATGATGAATATTTTGATTATGCATTTTATGGTGAAGGGGATGATGGATATGATGAAGAGGATGAGCTTCAAGAGAATGATTGGGAGTTCTTGCAGAGTGAAACCATGGAGTACCCGGGACGAGATAGATCTTCCAAAGAACAAGTCTTTTTTCGAAAAGGCCAATCCATTTGGGACCCTGGAGATCCACTCTTTTACATATTCAACGATGAGCTTTCTGTCTTTCTGTTTTCACATCGAGAATTCTTTGCAGATGAAGAGATGTCAAAGGGGCTTCTTTTGACTTCCCAAAGGGAGACTCTATATAAACGCGGGTTTAGTAAGAAAGCGAAAGAAAAGTACTTCGAATTTTTTATTAATCGCCAGAGACGGAGACGGCTTAGAACCATTAGATCATTATATAATAGATCTTTCCGTTCTAATATTCAATCCGCGAGTTATCAGTACTTATCAAACCTGTTCCTATCTAACGGAAGGCTATTGGATCAAATGACAAAGACATTGTTTAGAAAAAGATGGATTTTCCCGGATGAACTGAAAATTGGATTCATGTAA</t>
    <phoneticPr fontId="3" type="noConversion"/>
  </si>
  <si>
    <t>ATGACAAAAAACATTCCAAAAAATTTAGATTTCTGGGTTTTCGAGTTGAAAGAGATATTGAGAGAGATCAAGAATTCAGTGGGATCTTTGGTTAAGATTTTTTTCCACCAAGAACGTTTTATAAAACTCTTTGATCCCCGAATTTGGAGTATCCTACTTTCACCCAATTGGCGGGGTTCAATAATTAAGCGATATTTCACTTTCACGATCACGGGTGTAGTATTCTTTGTAGTAGCGGGCCTTATATATCGTATTAACAATCGAAATATGGTCGAAAAAAAAAATATCTATTTGATAGGGCTTCTTCCTATACCTATGAATTCTCTTGGGTCCAGAAATTATACATTGGAAGAATCCTTTGGGTCTTCCAATATCAATAGGCTGATTGTTTCGCTCCTCTATCTTCCAAAAGGAAAAAAGATCTCTGAGAGCTGTTTCCTGGATCCGAAAGAGAGTACTTGGGTTCCTCCAATAACTAAAAGGTTTAAATCTAACGTGGGTTCGCGGTGGTGGAGGAACTGGATCGTAAAAAAGAGGGATTCTAGCCAATTGAAAGGATCTTTTGATCAATCTAGAGATCGCTTGAATTCCATTAGGAATGCGGATTCGGAATATCACACATCTCTCAATCAAAGGGAGATTCAACAGCGAAAAGAAAGATCGATCCCTTGGGATCCTTCCTTTCTTCAAACGGAAGAAACAGAGATAGGATCAGGCCGATTCCCAAAATGCCTTTCTGGATATTCTCGGCTATTCGCGGAAGGTGAGAAGCAGATGAATAATCAGCGGCTTCCGGAAGAAATCGAAGAACTTCTTGGGAATCCTACAAGATCCATTCGTTCTTTTTTCTCTGACAGATGGTCAGAACTTCATCTGGGTTCAAATCCTACCGAGAGGTCCACTAGAGATCAGAAATTGTTGAAGAAAGAACAAGATTTTTTCTTTTGTCCCCTGCAGGCGATCGGAAAATCAAGAAATGGTAATATATTCAAGATAATTACGTATTTACAAAAGACCGTCTCAATTCATCCTATTTCATCAGATCGGGGATGTGATATGGTTCCGAAGGATGAACCGAATATGTACAGTTCCAATAAGATTTCATTCTTGAACAAAAATCCATTTTTTAATTTATTTCGTCTATTCCATGACCGGAACAGGGGGGGATACACGTTACACCACGATTTTGAATCCGAAGAGAGATTTCAAGAAATGGCAGATCTATTCACTCTATCAATAACCGAGCCGGATCTGGTGTATCATAAGGGATTTGCCTTTTCTATTGATTCCTACGGATTGGATCAAAAACACTTTTTGAATGAGGTATTCAACTCCAGGGATGAATCGAAAAAGAAATCTTTATTGGTTCTACCTCCTATTTTTTATGACGAGAATGAATCTTTTTATCGAAGGATCAGAAAAAAATGGCTTCGGATCTCCTGCGGGAATTATTTGAAAGATACAAAAGAAAAAATAGTGGTATTTGCTAGCAACAACATAATGGAGGCAGTCAATCAATATAGATTGATCCGAAATCTGATTCAAATCCAATATAGCACTTATGGGTACATAATAAATGTATTGAGTCGATTCTTTTTCATTTTAATAAATAGATCCGATCGCAACTTCGAATATGGAATTCAAAGGGATCAAATAGGAAACGATACTCTGAATCATAGAACTATAATGAAATATACGATCAACCAACATTTATCGAATTTGAAAAAGAATCAGAAGAAACGGTTCGATTCTCTTATTTTGATTTCTCGAAGCGAGAGATCCATGAATCGGGATCCTGATGCATATAGATACAAATGGTTCAACGGGAGCAAAAATTTCCAGGAACATTTCGTTTCTGAGCAGAAAAGCCATTTTCAAGTTCAAGTAGTCTTCGATCGATTACGTATTAATCAATATTGGATTGATTGGTCTAAGGTTATCAACAAAAAAAATCTTTCTAAGTCATTGTCAAAGCTGATTCTCTTTTTGTCTAACTCACTTCCTTTTTTCTTTGTGAGTTTAGGGAATATGCCCATTCATAGGTCCGAGATCCACATTTATGAATTGCAAGGTCCGAATGATCAACTCTGCAATCCGTTGTTAAAATCACTAGGTCTTCCAATCGTTCATTTGAAAAAATGGAAAGCGGATGATCATGATACTTCCCAAAAATCTAAATTATTGATCAATGGAGGAACAATATCACCCTTTTTGTTCAATAAGATACCAAAGTGGATGGTTGACTCCCATACTAGAAAGAATCGCAGGAAATCCTTTGATAACACGGATTCCTACTTCTCAATGATATCCTTCGATCAAGACAATTGGCTGAATCCCGTAAAATCATTTCATAGAAGTTCATTGATATCTTCTTTTTCTAAAGCAAATCGACTTCGATTCTTGAATAATCCACATCACTTCTTCTTCTATTGTAACAAAAGATTCCCTTTTTATATGGAAAAGGCCCGTATCAAGAATTATGATTTTACGTATAGACAATTCCTCAATATCTTGTTCATTCGCAACAAACAATTTTCTTTGTGCGTCGGTAAAAAAAAACATGCTTTTTTGGAGAGAGATACTATTTCACCAATCGAGTCACAGGTATCAAACATATTCATACCTAACTATTTTCCACAAAGGGGTAACGAACGGTATAACTTGTACAAATCTTTCCATTTTCCAATTCGATCCGATCTATTCGTTCGTAGAACTATTTACTCGATCGCAGACATTTCTGGAACACCTCTAACAGAGGAAGAAATGGTCAATTTGGAAAGAACTTATTGTCAACCTCTTTCAGATATGAATCTATCTGATTCAGAAAGGAAGAACTTGCATCAGTATCTCAATTTCAATTCAAACATGGGTTTGATTCACACCCCACGTTCTGAGAAATATTTACCATCCGAAACGAGTAAAAAATTGCGTCTTTGGCGAAATTGGCTAAAGAAAGGCGTTGAGAAAGGGCAGATGGATAGAACCTTTCAACGAGATAGTGCTTTTTCAACTCTCTCAAAATGGAATCTATTCCAAACATATATGCCATGGTTCTTTACTTCGACAGGGTACAAATATCTAAATTTTATATTTTTAGATGCTTTTTCAGACCTATTGCCGATGCTAAGTAGCAGTCACAAATTTGTATCCATTTTGAATTATATTATGCACAGATCAGCATGTCGAATTCTTAAGCTAAAATGGCGAGCTCTTAAGCGAAAATTGTGGGGATTGTGGGCACCGATAAGTGAGATTTCAAGTGATATTTCGTGGAAGTGTTTCCGTAGGCTTCTGCGGGTCGAAGAAATGATTCATCGAAATAATGAGTCACCGTTGATATCGACACATCTGAGCTCGCCAAATGTTCGGGAGTTCCTCTATTCAAGCCTTTTACTTCTTCTTCTTGCTGGATGTCTCGTTCAGGTACTTCTTTTCTCTGTTTCTCTAGACTCTAGTGAGTTACAGACAGAGTTCGAGAGGATAAAATCTTTGACGATTCCATCATACACGATTGAGGTGTACAAACTTGTGGATGGGTATCCTAAACCTGAACCGAATTCTTTCTGGTTAAAGAATCTCTTTCTAGTTGCTCGGGAACAATTAGAAGATTTTCTAACAGAAATACTGGGTTTTGCGCGATTTGGTGGTGGTCCCGCTTATGGGGTCAAATTGATACAGAAGATATTTTTCAATCTCATCGATCTCATAAGTATCATACCAAATCCCATCAATCGAATCACTTTTTCGAGAAATACGAGACGGCTAAGTCATACAAGTAAAGAGATCTATTCATGGATAAGAAAAGGACAAAGGTTTCAGACTCATGATGAAATAGAATCCTGGATCGAGACCTGTGATTGGTTTTTGGATAAAGAGAGAGTTTACTCGTTTCATTTCTCCACCTTAAGGCCAGAAAAAGGGATTGATCAAATTCTCTGGAGTCTGACTCATATTGATCATTTAGTAAAGAGTGACTATGGTTATCAAATGTTTGAACAAGCGGGAGCAATTTACTTACGATACTTAGTTGACATTCATCAAAAGGATCTAATGAATTATGAGTTCAATACATCCTGTTTAGCAGAAAGACGGATATTCCTTGCTCATTATCAGACAATCACTTATTCACAAACCTCGTGTGGGGCTAATAGTTTTCATTTCCCATCTCATGGAAAACCAAAACCCTTTTCGTTCCGCCTAGCCCTATACCCCTCTAGGGGTATTTTAGTGATAGGTCCTATAGGAACTGGACGATCCTATTTGGTCAAATCCCTAGCGACAAACTCCTATCTTCCTTTCATTACGGTATTTCTGAACAAGCTGGATTTTAAAATCGTTATTGATGATCTCGATCCTGAGGACTATATGGAAGCGCTTGATGATGTGGATATTGGTGGTATTGATGATGATAGCGATCCTGCTAAGGAATATATGTATGCGCTTAAAGATGTGGACGATGTTGATGATCGTGACTCTATTTATTCGAACTTGGACTCGGACCCGGAGCTGAGGGAGGAGTATACGGTGGATGATGAGATACTTAGGTATATCGTCGAGTTGGAAATAGACCTAGCTCCTATCAACTTGCAATTCGAATTGGCAAGAACAATGTCTCCTTGCATAGTATGGATTCCAAACATTCATGATCTGTATGTGGATGAGTCGGAGTCCCTCGGTTTATTATTGAACTATCTCTCCGGGGATAGTGAAAGACGGTCCACTAGAGATATTCTTGTTATTGCTTCGACTCATATTCCCCAAAAAGTGGATCCCGCTCTAATAGCTCCGAATAAATTAAATACATGCATTAAGATACGAAGGCTTCTTATTCCACAACAACGAAAGCACGTTTTCACCCTTTCATATACTAGGGGATTTCACTTGGAAAAGAAAATGTTCCATACTAATGGATTCGGGTCCATAGCCTTGGGTTACAATGCACGAGATCTTGTAGCAATTACCAATGAGGCCCTATCGATTAGTATTACACAGAAGAAATCCATTATAGACACTAATACAATTAGATTTGCTCTTCATAGACAAACTTGGGAGTTGCGAGCCCATGTAAGACCGGTTCCGGATCATGGGATCCTTTTCTATCAGATAGGAAGGGCTGTTGCACAAAATGTACTTATAAATAATTGCTGCCTTATAGATCCCATATCTATCTATACGAAGAAGCAATCATGTTACGAAGGGGATCCTTATTTGTACAAATGGTTCTTCGAACTTGGAACGAGCATGAAGAAATTAACGATACTTCTTTATCTTTTGGGTTGTTCTGCCGGATCGGTCGCTCAAGATCTTTGGTCTCTACCCGGACCCGACGAAAAAAATTGGATCACTTCTTATAGACTCGTTGAGACGGATTCTGATCTAGTTGATGGCCTATTAGAAGTAGTAGAAGGCGCTCTGGTGGGATCCTCGCTTCTTCGGCCCGAACCAAGGAATCCCTTAGAGATGATGGAAAATGGATCTCGTTCTATCTTTGATCGTAGATTTCTCTATGAATCCGAGTTTAAAGAATGGGCAGAAGGCGCCGACCCGCAACAGTTAGCGGAGGATGTAGTCGATCACATAGTTTGGGCTCCTAGAATATGGCAACCTTGGGGCTTTCTATTTGATTGGATCGAAAGGCCCAATGAATTGGAATTTCCCTATTGGGCCAGGTCATTTCGGGGCAAGCCGATCATTTCTGATGAAGTTAATGATGAATATTTTGATTATGCATTTTATGGTGAAGGGGATGATGGATATGATGAAGAGGATGAGCTTCAAGAGAATGATTGGGAGTTCTTGCAGAGTGAAACCATGGAGTACCCGGGACGAGATAGATCTTCCAAAGAACAAGTCTTTTTTCGAAAAGGCCAATTCATTTGGGACCCTGGAGATCCACTCTTTTACATATTCAACGATGAGCTTTCTGTCTTTCTGTTTTCACATCGAGAATTCTTTGCAGATGAAGAGATGTCAAAGGGGCTTCTTCTGACTTCCCAAAGGGAGACTCTATATAAACGCGGGTTTAGTAAGAAAGCGAAAGAAAAGTACTTCGAATTTTTTATTAATCGCCAGAGACGGAGACGGCTTAGAACCATTAGATCATTATATAATAGATCTTTCCGTTCTAATATTCAATCCGCGAGTTATCAGTACTTATCAAACCTGTTCCTATCTAACGGAAGGCTATTGGATCAAATGACAAAGACATTGTTTAGAAAAAGATGGATTTTCCCGGATGAACTGAAAATTGGATTCATGTAA</t>
    <phoneticPr fontId="3" type="noConversion"/>
  </si>
  <si>
    <t>MTKKHSKNLDFWVFELKEILREIKNSVGSLVKIFFHQERFIKLFDPRIWSILLSPNSRGSIIKRYFTFTITGVVFFVVAGLIYRINNRNMVEKKNIYLIGLLPIPMNSLGSRNDTLEESFGSSNINRLIVSLLYLPKGKKISESCFLDPKESTWVPPITKRFQSNVGSRWWRNWIVKKRDSSQLKGSFDQSRDRLNSIRNADSEYHTSLNQREIQQRKERSIPWDPSFLQTEETEIGSGRFPKCLSGYSRLFAEGEKQMNNQRLPEEIEELLGNPTRSIRSFFSDRWSELHLGSNPTERSTRDQKLLKKEQDFSFVPCRRSENKEMVNIFKIITYLQKTISIHPISSDRGCDMVPKDEPNMDSSNKISFLNKNPFFNLFRLFHDRSRGGYTLHHDFESEERFQEMADLFTLSITEPDLVYHKGFAFSIDSYGLDQKHFLNEVFNSRDESKKKSLLVLPPIFYDENESFYRRIRKKWLRISCGNYLKDTKEKIVVFASNNIMEAVNQYRLIRNLIQIQYSTYGYIINVLSRFFFILINRYDRNFEYGIQRDQIGNDTLNHRTIMKYTINQHLSNLKKNQKKRFDSLILISRSERSMNRDPDAYRYKWFNGSKNFQEHFVSEQKSNFQVQVVFDRLRINQYWIDWSKVINKKKFSKSLSKLILFLSNSLPFFFVSLGNMPIHRYEIHIYELQGPNDQLCNPLLKSLGLPIVHLKKWKADDHDTSPKSKLWINGGTISPFLFNKIPKWMVDSHTRKNRRKSFDNTDSYFSMISFDQDNWLNPVKSFHRSSLISSFSKANRLRFLNNPHHFFFYCNKRFPFYMEKARIKNSDFTYRQFLNILFIRNKQFSLCVGKKKHAFLERDTISPIESQVSNIVIPNYFPQRGNERYNLYKSFHFPIRSDLFVRRTIYSIADISGTPLTEEEMVNLERTYCQPLSDMNLSDSERKNLHQYLNFNSNMGLIHTPRSEKYLPSETSKKLRLWRNWLKKGVEKGQMDRTFQRDSAFSTLSKWNLFQTYMPWFFTSTGYKYLNLIFLDAFSDLLPMLSSSHKFVSIFHYIMHRSACRILKLKWRALKLKLWGLWAPISEISSDISWKCFRRLLRVEEMIHRNNESPLISTHLSSPNVREFLYSSLLLLLLAGCLVQVLLFSVSLDSSELQTEFERIKSLTIPSYTIEVYKLVDGYPKPEPNSFWLKNLFLVAREQLEDFLTEILGFARFGGGPAYGVKFIQKIFFNLIDLISIIPNPINRITFSRNTRRLSHTSKEIYSWIRKGQRFQTHDEIESWIETCDWFLDKERVYSFHFSTLRPEKGIDQILWSLTHIDHLVKSDYGYQMFEQAGAIYLRYLVDIHQKDLMNYEFNTSCLAERRIFLAHYQTITYSQTSCGANSFHFPSHGKPKPFSFRLALYPSRGILVIGPIGTGRSYLVKSLATNSYLPFITVFLNKLDLKIVIDDLDPEDSMEALDDVDIGGIDDDSDPAKEYMYALKDVDDVDDRDSIYSNLDSDPELREEYTVDDEILRYIVELEIDLASINLQFELARTMSPCIVWIPNIHDLYVDESESLGLLLNYLSGDSERRSTRDILVIASTHIPKKVDPALIAPNKLNTCIKIRRLLIPQQRKHVFTLSYTRGFHLEKKMFHTNGFGSIALGYNARDLVAITNEALSISITQKKSIIDTNTIRFALHRQTWELRAHVRPVPDHGILFYQIGRAVAQNVLINNCCLIDPISIYMKKQSCYEGDPYLYKWFFELGTSMKKLTILLYLLSCSAGSVAQDLWSLPGPDEKNWITSYRLVETDSDLVDGLLEVVEGALVGSSLLRPEPRNPLEMMENGSRSIFDHRFLYESEFKEWAEGTDPQQLAEDVVDHIVWAPRIWQPWGFLFDRIERPNELEFPYWARSFRGKPIISDEVNDEYFDYAFYGEGDDGYDEEDELQENDWEFLQSETMEYPGRDRSSKEQVFFRKGQSIWDPGDPLFYIFNDELSVFLFSHREFFADEEMSKGLLLTSQRETLYKRGFSKKAKEKYFEFFINRQRRRRLRTIRSLYNRSFRSNIQSASYQYLSNLFLSNGRLLDQMTKTLFRKRWIFPDELKIGFM*</t>
    <phoneticPr fontId="3" type="noConversion"/>
  </si>
  <si>
    <t>MTKNIPKNLDFWVFELKEILREIKNSVGSLVKIFFHQERFIKLFDPRIWSILLSPNWRGSIIKRYFTFTITGVVFFVVAGLIYRINNRNMVEKKNIYLIGLLPIPMNSLGSRNYTLEESFGSSNINRLIVSLLYLPKGKKISESCFLDPKESTWVPPITKRFKSNVGSRWWRNWIVKKRDSSQLKGSFDQSRDRLNSIRNADSEYHTSLNQREIQQRKERSIPWDPSFLQTEETEIGSGRFPKCLSGYSRLFAEGEKQMNNQRLPEEIEELLGNPTRSIRSFFSDRWSELHLGSNPTERSTRDQKLLKKEQDFFFCPLQAIGKSRNGNIFKIITYLQKTVSIHPISSDRGCDMVPKDEPNMYSSNKISFLNKNPFFNLFRLFHDRNRGGYTLHHDFESEERFQEMADLFTLSITEPDLVYHKGFAFSIDSYGLDQKHFLNEVFNSRDESKKKSLLVLPPIFYDENESFYRRIRKKWLRISCGNYLKDTKEKIVVFASNNIMEAVNQYRLIRNLIQIQYSTYGYIINVLSRFFFILINRSDRNFEYGIQRDQIGNDTLNHRTIMKYTINQHLSNLKKNQKKRFDSLILISRSERSMNRDPDAYRYKWFNGSKNFQEHFVSEQKSHFQVQVVFDRLRINQYWIDWSKVINKKNLSKSLSKLILFLSNSLPFFFVSLGNMPIHRSEIHIYELQGPNDQLCNPLLKSLGLPIVHLKKWKADDHDTSQKSKLLINGGTISPFLFNKIPKWMVDSHTRKNRRKSFDNTDSYFSMISFDQDNWLNPVKSFHRSSLISSFSKANRLRFLNNPHHFFFYCNKRFPFYMEKARIKNYDFTYRQFLNILFIRNKQFSLCVGKKKHAFLERDTISPIESQVSNIFIPNYFPQRGNERYNLYKSFHFPIRSDLFVRRTIYSIADISGTPLTEEEMVNLERTYCQPLSDMNLSDSERKNLHQYLNFNSNMGLIHTPRSEKYLPSETSKKLRLWRNWLKKGVEKGQMDRTFQRDSAFSTLSKWNLFQTYMPWFFTSTGYKYLNFIFLDAFSDLLPMLSSSHKFVSILNYIMHRSACRILKLKWRALKRKLWGLWAPISEISSDISWKCFRRLLRVEEMIHRNNESPLISTHLSSPNVREFLYSSLLLLLLAGCLVQVLLFSVSLDSSELQTEFERIKSLTIPSYTIEVYKLVDGYPKPEPNSFWLKNLFLVAREQLEDFLTEILGFARFGGGPAYGVKLIQKIFFNLIDLISIIPNPINRITFSRNTRRLSHTSKEIYSWIRKGQRFQTHDEIESWIETCDWFLDKERVYSFHFSTLRPEKGIDQILWSLTHIDHLVKSDYGYQMFEQAGAIYLRYLVDIHQKDLMNYEFNTSCLAERRIFLAHYQTITYSQTSCGANSFHFPSHGKPKPFSFRLALYPSRGILVIGPIGTGRSYLVKSLATNSYLPFITVFLNKLDFKIVIDDLDPEDYMEALDDVDIGGIDDDSDPAKEYMYALKDVDDVDDRDSIYSNLDSDPELREEYTVDDEILRYIVELEIDLAPINLQFELARTMSPCIVWIPNIHDLYVDESESLGLLLNYLSGDSERRSTRDILVIASTHIPQKVDPALIAPNKLNTCIKIRRLLIPQQRKHVFTLSYTRGFHLEKKMFHTNGFGSIALGYNARDLVAITNEALSISITQKKSIIDTNTIRFALHRQTWELRAHVRPVPDHGILFYQIGRAVAQNVLINNCCLIDPISIYTKKQSCYEGDPYLYKWFFELGTSMKKLTILLYLLGCSAGSVAQDLWSLPGPDEKNWITSYRLVETDSDLVDGLLEVVEGALVGSSLLRPEPRNPLEMMENGSRSIFDRRFLYESEFKEWAEGADPQQLAEDVVDHIVWAPRIWQPWGFLFDWIERPNELEFPYWARSFRGKPIISDEVNDEYFDYAFYGEGDDGYDEEDELQENDWEFLQSETMEYPGRDRSSKEQVFFRKGQFIWDPGDPLFYIFNDELSVFLFSHREFFADEEMSKGLLLTSQRETLYKRGFSKKAKEKYFEFFINRQRRRRLRTIRSLYNRSFRSNIQSASYQYLSNLFLSNGRLLDQMTKTLFRKRWIFPDELKIGFM*</t>
    <phoneticPr fontId="3" type="noConversion"/>
  </si>
  <si>
    <t>ndhB</t>
  </si>
  <si>
    <t>ATGATCTGGCATGTACAGAATGAAAACTTCATTCTCGATTCTACGAGAATTTTTATGAAAGCCTTTCATTTGCTTCTCTTCGATGGAAGTTTTATTTTCCCAGAATGTATCCTAATTTTTGGCCTAATTCTTCTTCTGATGATCGATTCAACCTCTGATCAAAAAGATATACCTTGGTTCTATTTCATCTCTTCAACAAGTTTAGTAATGAGCATAACGGCCCTGTTGTTCCGATGGAGAGAAGAACCTATGATTAGCTTTTCGGGAAATTTCCAAACGAACAATTTCAACGAAATCTTTCAATTTCTTATTTTACTATGTTCAACTCTATGTATTCCTCTATCCGTAGAGTACATTGAATGTACAGAAATGGCTATAACAGAGTTTCTATTATTCGTATTAACAGCTACTCTAGGAGGAATGTTTTTATGCGGTGCTAACGATTTAATAACTATCTTTGTAGCTCCAGAATGTTTCAGTTTATGCTCCTACCTATTATCTGGATATACCAAGAAAGATGTACGGTCTAATGAGGCTACTACGAAATATTTACTCATGGGTGGGGCAAGCTCCTCTATTCTGGTTCATGGTTTCTCTTGGCTATATGGTTCATCCGGGGGAGAGATCGAGCTTCAAGAAATAGTGAATGGTCTTATCAATACACAAATGTATAACTCCCCGGGAATTTCAATTGCGCTTATATTCATCACTGTAGGAATTGGGTTCAAGCTTTCCCCAGCCCCTTCTCATCAATGGACTCCTGACGTATACGAAGGATCTCCCACTCCAGTCGTTGCTTTTCTTTCTGTTACTTCGAAAGTAGCTGCTTCAGCTTCAGCCACTCGAATTTTCGATATTCCTTTTTATTTCTCATCAAACGAATGGCGTCTTCTTCTGGAAATCCTAGCTATTCTTAGCATGATAGTGGGGAATCTCATTGCTATTACTCAAACAAGCATGAAACGTATGCTTGCATATTCGTCCATAGGTCAAATCGGATATGTAATTATTGGAATAATTGTTGGAGACTCAAATGATGGATATGCAAGCATGATAACTTATATGCTGTTCTATATCGCCATGAATCTAGGAACTTTTGCTTGCATTGTATCATTTGGTCTACGTACCGGAACTGATAACATTCGAGATTATGCAGGATTATACACGAAAGATCCCCCTTTGGCTCTCTCTTTAGCACTATGTCTCTTATCCCTAGGAGGTCTTCCTCCACTAGCAGGTTTTTTCGGAAAACTCCATTTATTCTGGTGTGGATGGCAGGCAGGCCTATATTTCTTGGTTTCAATAGGACTCCTTACGAGCGTTGTTTCTATATACTATTATCTAAAAATAATCAAGTTATTAATGACTGGACGAAACCAAGAAATAACCCCTCACGTGCGAAATTATAGAAGATCTCCTTTAAGATCAAAGAATTCCATCGAATTGAGTATGATTGTATGTGTGATAGCATCTACTATACCGGGAATATCAATGAACCCTATTATTGCAATTGCTCAGGATACCCTTTTTTAG</t>
    <phoneticPr fontId="3" type="noConversion"/>
  </si>
  <si>
    <t>ATGATCTGGCATGTACAGAATGAAAACTTCATTCTCGATTCTACGAGAATTTTTATGAAAGCCTTTCATTTGCTTCTCTTCGATGGAAGTTTTATTTTCCCAGAATGTATCCTAATTTTTGGCCTAATTCTTCTTCTGATGATCGATTCAACCTCTGATCAAAAAGATATACCTTGGTTCTATTTCATCTCTTCAACAAGTTTAGTAATGAGCATAACGGCCCTGTTGTTCCGATGGAGAGAAGAACCTATGATTAGCTTTTCGGGAAATTTCCAAACGAACAATTTCAACGAAATCTTTCAATTTCTTATTTTACTATGTTCAACTCTATGTATTCCTCTATCCGTAGAGTACATTGAATGTACAGAAATGGCTATAACAGAGTTTCTATTATTCGTATTAACAGCTACTCTAGGAGGAATGTTTTTATGCGGTGCTAACGATTTAATAACTATCTTTGTAGCTCCAGAATGTTTCAGTTTATGCTCCTACCTATTATCTGGATATACCAAGAAAGATGTACGGTCTAATGAGGCTACTACGAAATATTTACTCATGGGTGGGGCAAGCTCCTCTATTCTGGTTCATGGTTTCTCTTGGCTATATGGTTCATCCGGGGGAGAGATCGAGCTTCAAGAAATAGTGAATGGTCTTATCAATACACAAATGTATAACTCCCCGGGAATCTCAATTGCGCTTATATTCATCACTGTAGGAATTGGGTTCAAGCTTTCCCCAGCCCCTTCTCATCAATGGACTCCTGACGTATACGAAGGATCTCCCACTCCAGTCGTTGCTTTTCTTTCTGTTACTTCGAAAGTAGCTGCTTCAGCTTCAGCCACTCGAATTTTCGATATTCCTTTTTATTTCTCATCAAACGAATGGCGTCTTCTTCTGGAAATCCTAGCTATTCTTAGCATGATAGTGGGGAATCTCATTGCTATTACTCAAACAAGCATGAAACGTATGCTTGCATATTCGTCCATAGGTCAAATCGGATATGTAATTATTGGAATAATTGTTGGAGACTCAAATGATGGATATGCAAGCATGATAACTTATATGCTGTTCTATATCGCCATGAATCTAGGAACTTTTGCTTGCATTGTATCATTTGGTCTACGTACCGGAACTGATAACATTCGAGATTATGCAGGATTATACACGAAAGATCCCCCTTTGGCTCTCTCTTTAGCACTATGTCTCTTATCCCTAGGAGGTCTTCCTCCACTAGCAGGTTTTTTCGGAAAACTCCATTTATTCTGGTGTGGATGGCAGGCAGGCCTATATTTCTTGGTTTCAATAGGACTCCTTACGAGCGTTGTTTCTATATACTATTATCTAAAAATAATCAAGTTATTAATGACTGGACGAAACCAAGAAATAACCCCTCACGTGCGAAATTATAGAAGATCTCCTTTAAGATCAAAGAATTCCATCGAATTGAGTATGATTGTATGTGTGATAGCATCTACTATACTGGGAATATCAATGAACCCTATTATTGCAATTGCTCAGGATACCCTTTTTTAG</t>
    <phoneticPr fontId="3" type="noConversion"/>
  </si>
  <si>
    <t>MIWHVQNENFILDSTRIFMKAFHLLLFDGSFIFPECILIFGLILLLMIDSTSDQKDIPWFYFISSTSLVMSITALLFRWREEPMISFSGNFQTNNFNEIFQFLILLCSTLCIPLSVEYIECTEMAITEFLLFVLTATLGGMFLCGANDLITIFVAPECFSLCSYLLSGYTKKDVRSNEATTKYLLMGGASSSILVHGFSWLYGSSGGEIELQEIVNGLINTQMYNSPGISIALIFITVGIGFKLSPAPSHQWTPDVYEGSPTPVVAFLSVTSKVAASASATRIFDIPFYFSSNEWRLLLEILAILSMIVGNLIAITQTSMKRMLAYSSIGQIGYVIIGIIVGDSNDGYASMITYMLFYIAMNLGTFACIVSFGLRTGTDNIRDYAGLYTKDPPLALSLALCLLSLGGLPPLAGFFGKLHLFWCGWQAGLYFLVSIGLLTSVVSIYYYLKIIKLLMTGRNQEITPHVRNYRRSPLRSKNSIELSMIVCVIASTIPGISMNPIIAIAQDTLF*</t>
    <phoneticPr fontId="3" type="noConversion"/>
  </si>
  <si>
    <t>MIWHVQNENFILDSTRIFMKAFHLLLFDGSFIFPECILIFGLILLLMIDSTSDQKDIPWFYFISSTSLVMSITALLFRWREEPMISFSGNFQTNNFNEIFQFLILLCSTLCIPLSVEYIECTEMAITEFLLFVLTATLGGMFLCGANDLITIFVAPECFSLCSYLLSGYTKKDVRSNEATTKYLLMGGASSSILVHGFSWLYGSSGGEIELQEIVNGLINTQMYNSPGISIALIFITVGIGFKLSPAPSHQWTPDVYEGSPTPVVAFLSVTSKVAASASATRIFDIPFYFSSNEWRLLLEILAILSMIVGNLIAITQTSMKRMLAYSSIGQIGYVIIGIIVGDSNDGYASMITYMLFYIAMNLGTFACIVSFGLRTGTDNIRDYAGLYTKDPPLALSLALCLLSLGGLPPLAGFFGKLHLFWCGWQAGLYFLVSIGLLTSVVSIYYYLKIIKLLMTGRNQEITPHVRNYRRSPLRSKNSIELSMIVCVIASTILGISMNPIIAIAQDTLF*</t>
    <phoneticPr fontId="3" type="noConversion"/>
  </si>
  <si>
    <t>rps7</t>
  </si>
  <si>
    <t>ATGTCACGTCGAGGTACTGCAGAAGAAAAAACTGCAAAATCCGATCCAATTTATCGTAATCGATTAGTTAACATGTTGGTTAACCGTATTCTGAAACACGGAAAAAAATCATTGGCTTATCAAATTATCTATCGATCCGTGAAAAAGATTCAACAAGAGACAGAAACAAATCCACTATCTGTTTTACGTCAAGCAATACGTGGAGTAACTCCCGATATAGCAGTAAAAGCAAGACGTGTAAGCGGATCGACTCATCAAGTTCCCATTGAAATAGGATCCACACAAGGAAAAGCACTTGCCATTCGTTGGTTATTAGGGGAATCCCGAAAACGTCCGGGTCGAAATATGGCTTTCAAATTAAGTTCCGAATTGGTGGATGCTGCCAAAGGGAGTGGCGGTGCCATACGCAAAAAGGAAGAGACTCATCGAATGGCAGAGGCAAATAGAGCTTTTGCGCATTTTCGT</t>
    <phoneticPr fontId="3" type="noConversion"/>
  </si>
  <si>
    <t>ATGTCACGTCGAGGTACTGCAGAAGAAAAAACTGCAAAATCCGATCCAATTTATCGTAATCGATTAGTTAACATGTTGGTTAACCGTATTCTGAAACACGGAAAAAAATCATTGGCTTATCAAATTATCTATCGATCCGTGAAAAAGATTCAACAAGAGACAGAAACAAATCCACTATCTGTTTTACGTCAAGCAATACGTGGAGTAACTCCCGATATAGCAGTAAAAGCAAGACGTGTAAGCGGATCGACTCATCAAGTTCCCATTGAAATAGGATCCACACAAGGAAAAGCACTTGCCATTCGTTGGTTATTAGGGGAATCCCGAAAACGTCCGGGTCGAAATATGGCTTTCAAATTAAGTTCCGAATTAGTGGATGCTGCCAAAGGGAGTGGCGGTGCCATACGCAAAAAGGAAGAGACTCATCGAATGGCAGAGGCAAATAGAGCTTTTGCACATTTTCGTTAA</t>
    <phoneticPr fontId="3" type="noConversion"/>
  </si>
  <si>
    <t>MSRRGTAEEKTAKSDPIYRNRLVNMLVNRILKHGKKSLAYQIIYRSVKKIQQETETNPLSVLRQAIRGVTPDIAVKARRVSGSTHQVPIEIGSTQGKALAIRWLLGESRKRPGRNMAFKLSSELVDAAKGSGGAIRKKEETHRMAEANRAFAHFR</t>
    <phoneticPr fontId="3" type="noConversion"/>
  </si>
  <si>
    <t>MSRRGTAEEKTAKSDPIYRNRLVNMLVNRILKHGKKSLAYQIIYRSVKKIQQETETNPLSVLRQAIRGVTPDIAVKARRVSGSTHQVPIEIGSTQGKALAIRWLLGESRKRPGRNMAFKLSSELVDAAKGSGGAIRKKEETHRMAEANRAFAHFR*</t>
    <phoneticPr fontId="3" type="noConversion"/>
  </si>
  <si>
    <t>ycf1</t>
  </si>
  <si>
    <t>ATGATTTTTTTTCTACCAGGTAACTTATGCATGAAGATAGTCAATTCGGTCGTTGTGGTCGGACTCTATTATGGATTTCTGACCACATTCTCCATAGGGCCCTCCTATCTCGTCCTTCTCCGAACTCTGGTTATGGAAGAAGGAGAAGAAGGAACCGAGAAGAGGGTAGCAGCAACAACCGGTTTTATTATGGGACAGCTCATGATGTTCATATCGATCTATTATACGCCTCTGCATCTAGCATTGGGTAGACCTCATACAATAACTTTCCTAGCTCTACCCTATCTTTTGTTTAATTTCTTCTGGAGCAATCATTTTGATTATGGATCTACTACCAGAAATTCAATGCGTAATCTCAGCATTCAATGTGTATTCCTGAATAATCTCATTTTTCAATTATTCAACCATTTCGTTTTACCAAGTTCAATGTTAGCCAGATTAGTCAACATTTATATGTTTCGATGCAACAACAAGATGTTATTTGTAACAAGTAGCTTTGTTGGTTGGTTAATTGGTCACATTTTATTCATGAAATGTGTTGGCTTGGTATTAGTCTGGATACGGCAAAATTTTTCTATTCGATCGAATACGTACCTTCTTAATGTACTTATTCGAGCTATTAATGTAACTATTCGATCGAATAAGTACATTAATAGAATTATTCGATCTAAGAGGTATAAGAAGTACAAGTACTCTGTGTCAGAATTAAAGTACCTTGTGTCAGAATTGAAGTACTTTGTTTTAGACTTGATAGATTCTATGGATCGAATCTTTAGTATTCTCTTATTTATTAGCTGTGTCTACTCTTTAGGCAGAATGCCGTTACCCATTTTTAGTAAGAAACTGCCAGAAACCTCAAAAACGACAGAAAGGGGGGAAAGTGAGAAAGAAAGAGATGTAGAAATAGAAACAACTTTCGAAACGAAGGGGACTAAACAGGAACAAGAGGGATTCACCGAAGAAGATTCTTCTCCTTCCCTTTTTTCGGAAGAAAGGGAGGATCCGGACAAAATCGATGAAACGGAAAGGATCCGAGTGAATGGAAAGGACAAAACAAAGGATGAATTCCACTTTCACTTAAAAGAAGAAGATAAAGACCTCTTCTGGTTTGAAAAACCCCCTGTAAGTCTTCTTTTCGACTATAAACGATGGAATCGTCCATTGCGATATATAAAAAATTATCGATTCGAACATGCTGTAAGAAATGAAATGTCACAATATTTTTTTTATACATGTCAAAGTGATGGAAAACGAAGAATTTCTTTTACATATCCATCCAGTTTATCAGCTTTTTTTGAAATGCTACGACAAAAAATTTATTTTTATTTTTTTACAACAAAAAAATTCGTCTGTGATGAACTGGATAAATTCTTCTATGATGAACTGCATAATTATTATTGTTGGATTTATACCAACGAAAAAAAATGGCGGAACCTAAGGAACGAGTTTAGAGATAGAATTGAAACCCTAGACAGAGGATCTCCTTATCTGGATGTACTCGAAAAAAAGACTCGATTATGCAATACTAAAACGAAAGAAGAATACTTGCAAATGAAAGAAGAATACTTGCAAACGAAAGAAGAATACTTGCAAACGAAAGAAGAATACTTGCCTAAAATATATGATCCTCTATTAAACGGATCCTATCGTGGAATAATGCAAAATTTTTTTTTACCTTCAATCCTAAATGAAACTGCAGTCAAAAATTCGATAGAGACAAATTTTATAAATAAACTCAATAAAGTTCATAGTATCCTTCTTTTTAAGGGTAAAGAACTTAATGTTCATAATTTTGAAGAATTGTACCAGAAATTGGAAGGGAAAATAGCGACATTGGAAGAGAAATTGGGACAGAAAATATATACATTGGATAAAAAATCATTAGCAAGAGAATTGAGTCTTTTAATCGATGAATTTGCTGAAGAATCAACATCAAATTTGAAAGGAATTTCTTTATTTCCGGAACAAATACGAATTGATTCAGAAGATCCAGAAAAAGTTTTAAAATTTTTAATCGAAAGAGTCATAATGGATCCCATCATTCAAACAATATGCGATACAGCCATAATTCCTCCCATGGAAAAAACAACTCGAAAAAAATCGATTGGAATAAATAAAAAAGTCCCCCGATGGTCATACAAATTATTCAGCGAGGTAGAACAACTCGGAAAAACTGCAACAACGGAAGAGGGGGAAGAATGGATAATAGATCATCAAATTCGCTCGAGGAAAGCGAAACGTATAGTTCTTTTTATGCAGGGTCCAGACCCTAGTACCAAAACTATGACGAAGCCTGATGAAAAAGAACAAGTGAATATGATAGATTATCCCTATGAAGCGGATTTTCGTCGAGACATAATCACAGGCTCTATGCGTGTTCAAAGACGTAAAACCCTTACGGGGAAAATGTTTCCCTTATATCCGTATTCCCCACTTTTTTTCGACAGAGTAGGATTTTCTTGGGATGTTCTTTTCGAACCATTCATATTATCAGTAATTGAGATTTCCGACCTAATACAAGACATTTTTCGAAAGGGTATAAAAGGAAGCGTAGCAAAAAGAATAAAGAGGTTGAAAAAACAAAAAAAAATGTACATGGAGGAAAACAAAAGCTACGAAGAAATTCAAAAAGAAGTCAATGAAATGGAAAAGGGGCGGGACGGGCAGACGGAAATGGAACGAATAGAAAGGACACGAGAAAGAATATCAGAACTCTATGATATCCTTATTTATGCTCATGGAATAAGAGCTTTTATTTTACTAATTCAGTCGAGGCTTAGACAATCTATTGTATTACCTTCATTGATACTAGCTAAAAATATTGTCCGTTTCTTATTACGCCAAGAGTCCGAGTGGGAGCAGGATATAAGGGAGATGAATAAAGAAGTGTATGTTATATGCACCTATAATGGTATGCCATTACAAAAACCAGGAAGAAACGGAATTTTTCCTAAAAACTGGGCCACAGAGGGTATACAACTAATGATACGATTTCCTTTCCGTCTGAAACCTTGGCACCGATCTAAGATACGACCTTCTCGTAGGGATCCAAAGCCAAAGCAGGAAAGTCCTGCTGCTTTTTTAACGATTTGGGGACTAGAAACTGACCGTCCTTTTGGTTCTCCTCTCGTAGGACTTGGTATTTTGTTTTGTTATTATTTTGGACCCCCTTTGAAAAAACTCCAAAAAACAACTATAAAATGGCGTTTTCGAGTTCTAAAAAGTTTCAAAGAAAGAACAAAATTTTTGTTTCTAAAGGTCCAAAAAGAACCAAAAAAATTGAGAGAGGATTCGAGTGAAATAAAAAAAGATTCTATAATCAATAATCAGATTATTCATGAATCAGCCATTCAAACCCGACCTATGGATTGGACAAATTATTCACTGACAGAAATCAAAATGAAAGATCTGACTGATAGAACAAGCACAATCAGAAATCAAATCGAAAGAATTACAAAAGACAAGAAAAATGGATTTCGAACTCTAACGATAAATATTAGTCCTAACAAAACAAGTTATGGTGCTCAAAAATTAGCACCACTAAAAAATATTTTTCAGATATTAAAAAGAAGAAATGATCGATTAATCCGTAAATCACATTTTTTTTTAAAATGGATCGTGGAAAGGATATACACGGATATCCTTCTAGAGAGCTTTCCATATATCATTAATCGTCTTATTAATAGTCTTTATAGGCCCATGATCATTATAAAACTTTTTCGTAAATTCAAAAAAAAAAAAAATTTTGATACAAAAGATAAAAAGATAATTGAGCGTATTTCAACTATACAAAAAAAACTTTCACCTTCTCGTATTCGTCATAAGATTCAGACGAAGTCGGAGGTTTCTTTTAAATTATCCCTAGTGTCACAGGCCTATGTATTTTACAAATTATCACAAACCCAGGTTATTAACTTGTATAAGTTAAGATCTGTCCTTCAATATGACGGAGCATCTTTATTTCTTAAGAATGAAATAAAAGATTATTTTCGAAGACAAGGAATAATTTCTTCCGAATTAAAGCATAAGAAACTTCAGAATTCTGGAATGAATCAATGGAAAAATTGGTTAAAGAGTCATTATCCGTACGATTTATCTGAGCGAAAATGGTCTAAATTAGTACCGCAAAAATGGCGAAATAGAGTCAATCAACATTGTAGGGTTGAAAATCCAAATTTAATCAAACGGGATTCATCTGAAAGAGAGGAAAAGGTTTCGTTATTGCTAAATAAAAACGATCATTTTCAAAAAATGTATAGATATGATCTTTTAGCATATCAATCGATTTATTATGAAGATAAGAAGGACTCATATAATTACAACATACATAAACCGAAATTTGTTGATATGGGGGGGAGTATCCCTATTACTAATTTTATAAGAAAAGATTTTTTTATGTATATAAAAAATCCAGATAGAAAATATTTTGATACGAAAGGTCTTTCTTATCTCAAAATTAATAAAGATAAAGAAATCAACCCATCCAATCAAAAAAAGAAAAGAAACCCTTTTGATTGGATGGGAATGAATGAAGAAAGACTAAATCGTCCTGTATCGAAGCCGATACCTTGGTTATTCCCACAATTTGAGTTATTTTTAAATGTATATAAAATGAAACCCGGGTTTATACCAATTCATTCACTTATTTTTCATTTTAATGAAGATGTTAGTCAAAATCAAAATATCACTCAAAATAAAAAAGGGGATCTTATACTATCAAATGAAAAAAAATCTTTTGAATTAGAGAATCAAGAAGAAAAAAAAACCATAGGTCAAAAAGAAAAAAAAACCATAGGTCAAAGAGATCTTGCATCAGATGCCCAAAACCGAGGGAACCCCCAATCTGTTCTCTCAAACCGACAAAAATTTATGGAAGAACTTTATACGAAATCAGATATGAAAATGGGTAGAACGAAAAATCAACCCAAAAGTATTTGGACTTGGGAAATAGACTTAGATGCGTTCATGAAAGGATCTTTTGCTTTGCAATTGAAATGGCTGCTGAGTCCTTTGACTATGGAATTATTCGATTATGCGCTGGCCGTACTTGAATGGGAAAAGGAAAGCAGAATGACAACAAAGTTTGGTTTCGGCTTGATTAAGAAGGAGGAGTTAACTCTGGATCCAATGCTAATCCGGGATTTGAATCTTTCAAAAATCCTAAAAGAGGGAATATTTATTATCGAACCAGTTCGTATACCTGTAAAACATAATGTAGAATTTATTATGTATCAAACCATAAGGATTTCTTTGGTTCATGAGATTAAACAAAAAAATAATCAAAAAAGATATAGAGAAAATATGGATAAGAATCATTTTGAGGAATCTATTGCAAGACATCAAATGCTGACGAAAAATAGAAACAAAAATCATTATGATTTGCTTGTTCCTGAAAATATTTTATCGTCTAGACGGCGTAGAGAATTGAGAATTCTAAGTTGTTTCAATTCAAGGAATACTAATTGTGTGGATAAAAATGCAGTATTTTGCAATGGGAACAAGGTAAAAACCTGTGGTCAATTTTTGGATGAAAGCAAAGATCTTGATAGAGATAAAATGAAATTAATTCAATTTAAATTCTTTCTTTGGCCCAATTATCGATTAGAAGATTTAGCTTGTATGAATCGCTATTGGTTTGATACTAATAATGGTAGTCGTTTCAGTATATTAAGGATACATATGTATCCACGATTGAAAATTGATTGA</t>
    <phoneticPr fontId="3" type="noConversion"/>
  </si>
  <si>
    <t>ATGATTTTTTTTCTACCAGGTAACTTATGCATGAAGATAGTCAATTCGGTCGTTGTGGTCGGACTCTATTATGGATTTCTGACCACATTCTCCATAGGGCCCTCCTATCTCGTCCTTCTCCGAACTCTGGTTATGGAAGAAGGAGAAGAAGGAACCGAGAAGAGGGTAGCAGCAACAACCGGTTTTATTATGGGACAGCTCATGATGTTCATATCGATCTATTATACGCCTCTGCATCTAGCATTGGGTAGACCTCATACAATAACTTTCCTAGCTCTACCCTATCTTTTGTTTAATTTCTTCTGGAGCAATCATTTTGATTATGGATCTACTACCAGAAATTCAATGCGTAATCTCAGCATTCAATGTGTATTCCTGAATAATCTCATTTTTCAATTATTCAACCATTTCGTTTTACCAAGTTCAATGTTAGCCAGATTAGTCAACATTTATATGTTTCGATGCAACAACAAGATGTTATTTGTAACAAGTAGCTTTGTTGGTTGGTTAATTGGTCACATTTTATTCATGAAATGTGTTGGCTTGGTATTAGTCTGGATACGGCAAAATTTTTCTATTCGATCGAATACGTACCTTCTTAATGTACTTATTCGAGCTATTAATGTAACTATTCGATCGAATAAGTACATTAATAGAATTATTCGATCTAAGAGGTATAAGAAGTACAAGTACTCTGTGTCAGAATTAAAGTACCTTGTGTCAGAATTGAAGTACTTTGTTTTAGACTTGATAGATTCTATGGATCGAATCTTTAGTATTCTCTTATTTATTAGCTGTGTCTACTCTTTAGGCAGAATGCCGTCACCCATTTTGAGTAGGAAACTGCAAGAAACCTCAAAAACGACAGAAAGGGGGGAAAGTGAGAAAGAAAGAGATGTAGAAATAGAAACAACTTTCGAAACGAAGGGGACTAAGCAGGAACAAGAGGGATTCACCGAAGAAGATTCTTCTCCTTCCCTTTTTTCGGAAGAAAGGGAGGATCCGGACAAAATCGATGAAACGGAAAGGATCCGAGTGAATGGAAAGGACAAAACAAAGGATGAATTCCACTTTCACTTAAAAGAAGAAGATAAAGACCTCTTCTGGTTTGAAAAACCCCCTGTAAGTCTTCTTTTCGACTATAAACGATGGAATCGTCCATTGCGATATATAAAAAATTATCGATTCGAACATGCTGTAAGAAATGAAATGTCACAATATTTTTTTTATACATGTCAAAGTGATGGAAAACGAAGAATTTCTTTTACATATCCATCCAGTTTATCAGCTTTTTTTGAAATGCTACGACAAAAAATGTATTTTTATTTTTTTACAACAAAAAAATTCGTCTGTGATGAACTGGATAAATTCTTCTATGATGAACTGCATAATTATTATTGTTGGATTTATACCAACGAAAAAAAATGGAGGAACCTAAGGAACGAGTTTAGAGATAGAATTGAAACCCTAGACAGAGGATCTCCTTATCTGGATGTACTCGAAAAAAAGACTCGATTATGCAATACTAAAACGAAAGAAGAATACTTGCCTAAAATATATGATCCTCTATTAAACGGATCCTATCGTGGAATAATGAATTTTTTTTTTTTACCTTCAATCCTAAATGAAACTGCAGTCAAAAATTCGATAGAGACAAATTTTATAAATAAACTCAATAAAGTTCATAGTATCCTTCTTTTTAAGGGTAAAGAACTTAATGTTCATAATTTTGAAGAATTGTACCAGAAATTGGAAGGGAAAATAGCGACATTGGAAGAGAAATTGGGACAGAAAATAGATACATTGGATAAAAAATCATTAGCAAGAGAATTGAGTCTTTTAATCGATGAATTTGCTGAAGAATCAACATCAAATTTGAAAGGAATTTCTTTATTTTCGGAACAAATACGAATTGATTCAGAAGATCCAGAAAAAGTTTTGAAATTTTTAATCGAAAGAGTCATAATGGATCCCATCATTCAAACAATATGCGATACAGCCATAATTCCTCCCATGGAAAAAACAACTCGAAAAAAATCAATTGGAATAAATAAAAAAGTCCCCCGATGGTCATACAAATTATTCAGCGAGGTAGAACAACTCGGAAAAACTGCAACAACGGAAGAGGGGGAAGAATGGATAATAGATCATCAAATTCGCTCGAGGAAAGCGAAACGTATAGTTCTTTTTACGCAGAGTCTAGACCCTAGTACCAAAACTATGACGAAGCCTGATCAAAAAGAAGAAGTGAATATGATAGATTATCCCTATGAAGCGGATTTTCGTCGAGACATAATCACAGGCTCTATGCGTGTTCAAAGACGTAAAACCCTTACGGGGAAAATGTTTCCCTTATATCCGTATTCCCCACTTTTTTTCGACAGAGTAGGATTTTCTTGGGATGTTCTTTTCGAACCATTCATATTATCAGTAATTGAGATTTCCGACCTAATACAAGACATTTTTCGAAAGGGTATAAAAGGAAGCGTAGCAAAAAGAATAAAGAGGTTGAAAAAAAAAATGTACATGGAGGAAAACAAAAGCTACGAAGAAATTAAAAAAGAAGTCAATGAAATGGAAAAGGGGCGGGACGGGCAGACGGAAATGGAACGAATAGAAAGGACACGAGAAAGAATATCAGAACTCTATGATATCCTTATTTATGCTCATGGAATAAGAGCTTTTATTTTACTAATTCAGTCGAGGCTTAGACAATCTATTGTATTACCTTCATTGATACTAGCTAAAAATATTGTCCGTTTCTTATTACGCCAAGAGTCCGAGTGGGAGCAGGATATAAGGGAGATGAATAAAGAAGTGTATGTTATATGCACCTATAATGGTATGCCATTACTAAAACCAGGAAGAAACGGAATTTTTCCTAAAAACTGGGCCACAGAGGGTATACAACTAATGATACGATTTCCTTTCCGTCTGAAACCTTGGCACCGATCTAAGATACGACCTTCTCGTAGGGATCCAAATCCAAAGCAGGAAAGTCCTGCTGCTTTTTTAACGATTTGGGGACTAGAAACTGACCGTCCTTTTGGTTCTCCTCTCGTAGGACTTGGTATTTTGTTTTGTTATTATTTTGGACCCCCTTTGAAAAAACTCCAAAAAACAACTATAAAATGGAGTTTTCGAGTTCTAAAAAGTTTCAAAGAAAGAACAAAATTTTTGTTTCTAAAGGTCCAAAAAGAACCAAAAAAATTGAGAGAGGATTCGAGTGAAATAAAAAAAGATTCTATAATCAATAATCAGATTATTCATGAATCAGCCATTCAAACCCGACCTATGGATTGGACAAATTATTCACTGACAGAAATCAAAATGAAAGATCTGACTGATAGAACAAGCACAATCAGAAATCAAATCGAAAGAATTACAAAAGACAAGAAAAATGGATTTCGAACTCTAACGATAAATATTAGTCCTAACAAAACAAGTTATGGTGTTCAAAAATTAGCACCACTAAAAAAGATTTTTCAGATATTAAAAAGAAGAAATGATCGATTAATCCGTAAATCACATTTTTTTTTAAAATGGATCGTGGAAAGGATATACACGGATATCCTTCTAGAGAGCTTTCCATATATCATTAATCGTCTTATTAATAGTCTTTATAGGCCCATGATCATTATAAAACTTTTTCGTAAATTCAAAAAAAAAATAATTTTTGATACAAAAGAGAAAAAGATAATTGAGCGTATTTCAACTATACAAAAAAAACTTTCACCTTCTCGTATTCGTCATAAGATTCAGGCGAAGTCGGAGGTTTCTTTTAAGTTATCCCTAGTGTCACAGGCCTATGTATTTTACAAATTATCACAAACCCAGGTTATTAACTTGTATAAGTTAAGATCTGTCCTTCAATATGACGGAGCATCTTTATTTCTTAAGAATGAAATAAAAGATTCTTTTCGAAGACAAGGAATAATTTCTTCCGAATTAAAGCATAAGAAACTTCAGAATTCTGGAATGAATCAATGGAAAAATTGGTTAAAGAGTCATTATCCGTACGATTTATCTGAGCGAAAATGGTCTAAATTAGTACCGCAAAAATGGCGAAATAGAGTCAATCAACATTGTAGGGTTGAAAATCCAAATTTAATCAAACGGGATTCATCTGAAAGAGAGGAAAAGGTTTCGTTATTGCTAAATAAAAACGATCATTTTCAAAAAATGTATAGATATGATCTTTTAGCATATCAATCGATTTATTATGAAGATAAGAAGGACTCATATAATTACAACATACATAAACCGAAATTTGTTGATATGGGGGGGAGTATCCCTATTACTAATTTTATAAGAAAAGATTTTTTTATGTATATAAAAAATCCAGATAGAAAATATTTTGATACGAAAGGTCTTTCTTATCTCAAAATTTATAAAGATAAAGAAATCAACCCATCCAATCAAAAAAAGAAAAGAAACCCTTTTGATTGGATGGGAATGAATGAAGAAAGACTAAATCGTCCTGTATCGAAGCCGATACCTTGGTTATTCCCACAATTTGAGTTCTTTTTAAATGTATATAAAATGAAACCCGGGTTTATACCAATTCATTCACTTATTTTTCATTTTAATGAAGATGGTAGTCAAAATAAAAATATCACTCAAAATAAAAAAGGGGATCTTATACTATCAAATGAAAAAAAATCTTTTGAATTAGAGAATCAAGAAGAAAAAAAAACCATAGGTCAAAGAGATCTTGCATCAGATGCCCAAAACCGAGGGAACCCCCAATCTGTTCTCTCAAACCGACAAAAATTTATGGAAGAACTTTATACGAAATCAGATATGAAAATGGGTAGAACGAAAAATCAACCCAAAAGTATTTGGACTTGGGAAATAGACTTAGATGCGTTCATGAAAAGATCTTTTGCTTTGCAATTGAAATGGCTGCTGAGTCCTTTGACTATGGAATTATTCGATTATGCGCTGGCCGTACTTGAATGGGAAAAGGAAAGCAGAATGACAACAAAGTTTGGTTTCGGCTTTATTAAGAAGGAGGAGTTAACTCTGGATCCAATGCTAATCCGGGATTTGAATCTTTCAAAAATCCTAAAAGAGGGAATATTTATTATCGAACCAGTTCGTATACCTGTAAAACATAATGTAGAATTTATTATGTATCAAACCATAAGGATTTCTTTGGTTCATGAGATTAAACAAAAAAATAATCAAAAAAGATATAGAGAAAATATGGATAAGAATCATTTTGAGGAATCTATTGCAAGACATCAAATGCTGACGCAAAATAGAAACAAAAATCATTATGATTTGCTTGTTCCTGAAAATATTTTATCGTCTAGACGGCGTAGAGAATTGAGAATTCTAAGTTGTTTCAATTCAAGGAATACTAATTGTGTGGATAAAAATGCAGTATTTTGCAATGGGAACAAGGTAAAAACCTGTGGTCAATTTTTGGATGAAAGCAAAGATCTTGATAGAGATAAAATGAAATTAATTCAATTTAAATTCTTTCTTTGGCCCAATTATCGATTAGAAGATTTAGCTTGTATGAATCGCTATTGGTTTGATACTAATAATGGTAGTCGTTTCAGTATATTAAGGATACATATGTATCCACGATTGAAAATTGATTGA</t>
    <phoneticPr fontId="3" type="noConversion"/>
  </si>
  <si>
    <t>MIFFLPGNLCMKIVNSVVVVGLYYGFLTTFSIGPSYLVLLRTLVMEEGEEGTEKRVAATTGFIMGQLMMFISIYYTPLHLALGRPHTITFLALPYLLFNFFWSNHFDYGSTTRNSMRNLSIQCVFLNNLIFQLFNHFVLPSSMLARLVNIYMFRCNNKMLFVTSSFVGWLIGHILFMKCVGLVLVWIRQNFSIRSNTYLLNVLIRAINVTIRSNKYINRIIRSKRYKKYKYSVSELKYLVSELKYFVLDLIDSMDRIFSILLFISCVYSLGRMPLPIFSKKLPETSKTTERGESEKERDVEIETTFETKGTKQEQEGFTEEDSSPSLFSEEREDPDKIDETERIRVNGKDKTKDEFHFHLKEEDKDLFWFEKPPVSLLFDYKRWNRPLRYIKNYRFEHAVRNEMSQYFFYTCQSDGKRRISFTYPSSLSAFFEMLRQKIYFYFFTTKKFVCDELDKFFYDELHNYYCWIYTNEKKWRNLRNEFRDRIETLDRGSPYLDVLEKKTRLCNTKTKEEYLQMKEEYLQTKEEYLQTKEEYLPKIYDPLLNGSYRGIMQNFFLPSILNETAVKNSIETNFINKLNKVHSILLFKGKELNVHNFEELYQKLEGKIATLEEKLGQKIYTLDKKSLARELSLLIDEFAEESTSNLKGISLFPEQIRIDSEDPEKVLKFLIERVIMDPIIQTICDTAIIPPMEKTTRKKSIGINKKVPRWSYKLFSEVEQLGKTATTEEGEEWIIDHQIRSRKAKRIVLFMQGPDPSTKTMTKPDEKEQVNMIDYPYEADFRRDIITGSMRVQRRKTLTGKMFPLYPYSPLFFDRVGFSWDVLFEPFILSVIEISDLIQDIFRKGIKGSVAKRIKRLKKQKKMYMEENKSYEEIQKEVNEMEKGRDGQTEMERIERTRERISELYDILIYAHGIRAFILLIQSRLRQSIVLPSLILAKNIVRFLLRQESEWEQDIREMNKEVYVICTYNGMPLQKPGRNGIFPKNWATEGIQLMIRFPFRLKPWHRSKIRPSRRDPKPKQESPAAFLTIWGLETDRPFGSPLVGLGILFCYYFGPPLKKLQKTTIKWRFRVLKSFKERTKFLFLKVQKEPKKLREDSSEIKKDSIINNQIIHESAIQTRPMDWTNYSLTEIKMKDLTDRTSTIRNQIERITKDKKNGFRTLTINISPNKTSYGAQKLAPLKNIFQILKRRNDRLIRKSHFFLKWIVERIYTDILLESFPYIINRLINSLYRPMIIIKLFRKFKKKKNFDTKDKKIIERISTIQKKLSPSRIRHKIQTKSEVSFKLSLVSQAYVFYKLSQTQVINLYKLRSVLQYDGASLFLKNEIKDYFRRQGIISSELKHKKLQNSGMNQWKNWLKSHYPYDLSERKWSKLVPQKWRNRVNQHCRVENPNLIKRDSSEREEKVSLLLNKNDHFQKMYRYDLLAYQSIYYEDKKDSYNYNIHKPKFVDMGGSIPITNFIRKDFFMYIKNPDRKYFDTKGLSYLKINKDKEINPSNQKKKRNPFDWMGMNEERLNRPVSKPIPWLFPQFELFLNVYKMKPGFIPIHSLIFHFNEDVSQNQNITQNKKGDLILSNEKKSFELENQEEKKTIGQKEKKTIGQRDLASDAQNRGNPQSVLSNRQKFMEELYTKSDMKMGRTKNQPKSIWTWEIDLDAFMKGSFALQLKWLLSPLTMELFDYALAVLEWEKESRMTTKFGFGLIKKEELTLDPMLIRDLNLSKILKEGIFIIEPVRIPVKHNVEFIMYQTIRISLVHEIKQKNNQKRYRENMDKNHFEESIARHQMLTKNRNKNHYDLLVPENILSSRRRRELRILSCFNSRNTNCVDKNAVFCNGNKVKTCGQFLDESKDLDRDKMKLIQFKFFLWPNYRLEDLACMNRYWFDTNNGSRFSILRIHMYPRLKID*</t>
    <phoneticPr fontId="3" type="noConversion"/>
  </si>
  <si>
    <t>MIFFLPGNLCMKIVNSVVVVGLYYGFLTTFSIGPSYLVLLRTLVMEEGEEGTEKRVAATTGFIMGQLMMFISIYYTPLHLALGRPHTITFLALPYLLFNFFWSNHFDYGSTTRNSMRNLSIQCVFLNNLIFQLFNHFVLPSSMLARLVNIYMFRCNNKMLFVTSSFVGWLIGHILFMKCVGLVLVWIRQNFSIRSNTYLLNVLIRAINVTIRSNKYINRIIRSKRYKKYKYSVSELKYLVSELKYFVLDLIDSMDRIFSILLFISCVYSLGRMPSPILSRKLQETSKTTERGESEKERDVEIETTFETKGTKQEQEGFTEEDSSPSLFSEEREDPDKIDETERIRVNGKDKTKDEFHFHLKEEDKDLFWFEKPPVSLLFDYKRWNRPLRYIKNYRFEHAVRNEMSQYFFYTCQSDGKRRISFTYPSSLSAFFEMLRQKMYFYFFTTKKFVCDELDKFFYDELHNYYCWIYTNEKKWRNLRNEFRDRIETLDRGSPYLDVLEKKTRLCNTKTKEEYLPKIYDPLLNGSYRGIMNFFFLPSILNETAVKNSIETNFINKLNKVHSILLFKGKELNVHNFEELYQKLEGKIATLEEKLGQKIDTLDKKSLARELSLLIDEFAEESTSNLKGISLFSEQIRIDSEDPEKVLKFLIERVIMDPIIQTICDTAIIPPMEKTTRKKSIGINKKVPRWSYKLFSEVEQLGKTATTEEGEEWIIDHQIRSRKAKRIVLFTQSLDPSTKTMTKPDQKEEVNMIDYPYEADFRRDIITGSMRVQRRKTLTGKMFPLYPYSPLFFDRVGFSWDVLFEPFILSVIEISDLIQDIFRKGIKGSVAKRIKRLKKKMYMEENKSYEEIKKEVNEMEKGRDGQTEMERIERTRERISELYDILIYAHGIRAFILLIQSRLRQSIVLPSLILAKNIVRFLLRQESEWEQDIREMNKEVYVICTYNGMPLLKPGRNGIFPKNWATEGIQLMIRFPFRLKPWHRSKIRPSRRDPNPKQESPAAFLTIWGLETDRPFGSPLVGLGILFCYYFGPPLKKLQKTTIKWSFRVLKSFKERTKFLFLKVQKEPKKLREDSSEIKKDSIINNQIIHESAIQTRPMDWTNYSLTEIKMKDLTDRTSTIRNQIERITKDKKNGFRTLTINISPNKTSYGVQKLAPLKKIFQILKRRNDRLIRKSHFFLKWIVERIYTDILLESFPYIINRLINSLYRPMIIIKLFRKFKKKIIFDTKEKKIIERISTIQKKLSPSRIRHKIQAKSEVSFKLSLVSQAYVFYKLSQTQVINLYKLRSVLQYDGASLFLKNEIKDSFRRQGIISSELKHKKLQNSGMNQWKNWLKSHYPYDLSERKWSKLVPQKWRNRVNQHCRVENPNLIKRDSSEREEKVSLLLNKNDHFQKMYRYDLLAYQSIYYEDKKDSYNYNIHKPKFVDMGGSIPITNFIRKDFFMYIKNPDRKYFDTKGLSYLKIYKDKEINPSNQKKKRNPFDWMGMNEERLNRPVSKPIPWLFPQFEFFLNVYKMKPGFIPIHSLIFHFNEDGSQNKNITQNKKGDLILSNEKKSFELENQEEKKTIGQRDLASDAQNRGNPQSVLSNRQKFMEELYTKSDMKMGRTKNQPKSIWTWEIDLDAFMKRSFALQLKWLLSPLTMELFDYALAVLEWEKESRMTTKFGFGFIKKEELTLDPMLIRDLNLSKILKEGIFIIEPVRIPVKHNVEFIMYQTIRISLVHEIKQKNNQKRYRENMDKNHFEESIARHQMLTQNRNKNHYDLLVPENILSSRRRRELRILSCFNSRNTNCVDKNAVFCNGNKVKTCGQFLDESKDLDRDKMKLIQFKFFLWPNYRLEDLACMNRYWFDTNNGSRFSILRIHMYPRLKID*</t>
    <phoneticPr fontId="3" type="noConversion"/>
  </si>
  <si>
    <t xml:space="preserve"> </t>
    <phoneticPr fontId="2" type="noConversion"/>
  </si>
  <si>
    <t xml:space="preserve">ndhF </t>
  </si>
  <si>
    <t>ATGGAACATATATACGAATATACATGGATCATACCTTTTATTCCACTTACAGTCCCTTTCTTAATCGGAGGAGGACTTATCCTTTTTCCGACGACAACAAAGAATCTTCGACGGATGTGGGCTTTTCCTAGTATTTTGTTGTTAAGTCTAGTTATGCTTTTTTCAACTAAATTGTCTATTCAGCAAATAAATAGCCGTTATATCTATCAATCTGTATGGTCTTGGACCATCAATAATGATTTTTCTTTAGAGTTCGGTTACTTGGTTGATCCACTTACTTCTATTATGTCAATGTTAATCACTACTGTCGGTATTCTAGTTCTTATTTATAGTGACAATTATATGGTTCATGATCAAGGATATTTGAGATTTTTTGCTTATCTGAGTTTTTTCAACACTTCTATGCTTGGCTTAGTTACTAGTTCAAATTTTATACAAATTTATATTTTTTGGGAATTAGTTGGAATGTGCTCGTATCTATTAATAGGCTTTTGGTTTACTCGACCTATTGCAGCAAATGCTTGTCAAAAAGCGTTTGTGACTAACCGTGTAGGGGATTTTGGTTTATTATTAGGAATTTTGGGTCTTTATTGGCTAACAGGCAGTTTTGAGTTTCGAGACTTGTTCCAAATATTCAATACCTTGATTTATAATAATGAAGTCCATTTTTTAGTTGGAACTGTATGTACTTTTTTATTATTTGCCGGTGCAGTTGCCAAATCTGCCCAATTTCCCCTTCATGTATGGTTACCTGATGCTATGGAGGGGCCTACTCCGATTTCGGCTCTTATCCACGCAGCTACTATGGTAGCTGCAGGGATTTTTCTTGTCGCTCGACTTTTTCCTCTTTTGATAGTAACCCCTTCCATACTAAATTTAATCGCTTTAGTAGGTATAATAACAGTATTTTTAGGAGCTACTTTAGCTCTTGCTCAAAAAGACATTAAGAGAGGTTTAGCTTATTCTACAATGTCTCAATTGGGGTATATGATGTTAGCTCTAGGTATGGGGTCTTATCGAGCAGCTTTATTTCATTTGATTACTCATGCTTACTCAAAAGCATTGTTGTTTTTAGGATCTGGATGCGTTATTCATTCTATGGAAGCTATTGTTGGGTATTCTCCAGATAAAAGCCAAAATATGGTTTTTATGGGGGGGTTAAAAAAACACGTTCCAATCACAAAAACGGCTTTTTTATTAGGTACACTTTCTCTTTCTGGTATTCCACCTCTTGCTTGTTTTTGGTCCAAAGATGAAATTCTTAATGACACTTGGTTGTATTCACCAATTTTCGCAATCATATCTTGGGCTACAGTAGGATTAACCGCATTTTATATGTTTCGCATCTATTTACTTACGTTTGAAGGACATTTAAACATTCATTTTCAAAATTACAATGGAAAAAAATGTAGTTCCTTCTATTCAATCTCCTTATGGGGTCACGAAGGGCTGAAACCTATTAACAAAAATTTTTGTTTATTCACTTTGTTACCAATAAAAAATAATGAATGTTTTTCTAAGAATCCACACGGCGATATAAAAAAAACGATACAATCCTTTCTTATTACTAATAATTGTGACAATAAAAAAATTGCGCCATATCCTCACGAATCGGGTAATACTATGTTATTCCCTCTACTTGTATTGATTATTTTTACTGTGTTCATTGGATTCATAGGAATTCCTTTCAATCAAGAAAACATCGATTTGGATATATTGTCCAACTGGTTAACCCCGTCTGTAAATCTTTTACATCCTACATTTAATAATAAGAATTCTTTTGACTGGTCTGAATTTTTGACAAATGCAACCCTTTCGGTTAGTATAGCCTATTCTGGAATATTTCTAGCGTCTTTTTTATATAAACCCATTTATTCATCCTTACAAAATTTTGCCTTAATTAATTTTTTTGCCAAAAGGCATCCAAAGAGGTTTTTTTCGGACAAAATAAAAAATGTAATATATGATTGGGCCCATCATCGTGGTTACATAGATGCTTTTTATACAAGATACGTAATTCTGAGTGTAAGAGGATTGTCCGAATTTATAAATTTTTTTGACAGACGAGTAATTGATGGAATTCCAAATGGATTGGGTGTTACAAGTTTTTTTGTAGGAGAAGCTCTCAAGTATGTCGGTGGGGGACGCATTTCTTCTTATCTTTTTTTGTATTTATTATATGCGTCAATTTTTTTATTAATTTACTATTTT</t>
    <phoneticPr fontId="3" type="noConversion"/>
  </si>
  <si>
    <t>ATGGAACATATATACCAATATACATGGATCATACCTTTTATTCCACTTACAGTCCCTTTGTTAATCGGAGCAGGACTTATTATTTTTCCGACGACAACAAAAAATCTTCGACGGATGTGGGCTTTTCCTAGTATTTTGTTGTTAAGTCTAGTTATGCTTTTTTCAACTAAATTGTCTATTCAGCAAATAAATAGCCATTATATCTATCAATCTGTATGGTCTTGGACCATCAATAATGATTTTTCTTTAGAGTTCGGTTACTTGGTTGATCCACTTACTTCTATTATGTCAATGTTAATCACTACTGTCGGTATTCTAGTTCTTATTTATAGTGACAATTATATGGTTCATGATCAAGGATATTTGAGATTTTTTGCTTATCTGAGTTTTTTCAACACTTCTATGCTTGGCTTAGTTACTAGTTCAAATTTTATACAAATTTATATTTTTTGGGAATTAGTTGGAATGTGCTCGTATCTATTAATAGGCTTTTGGTTTACACGACCTATTGCAGCGAATGCTTGTCAAAAAGCGTTTGTGACTAATCGTGTAGGGGATTTTGGTTTATTATTAGGAATTTTGGGTCTTTATTGGCTAACAGGCAGTTTTGAGTTTCGAGACTTGTTCGAAATATTCAATACCTTGATTTATAATAATGAAGTCCATTTTTTAGTTGGAACTGTATGTACTTTTTTATTATTTGCCGGTGCAGTTGCCAAATCCGCCCAATTTCCCCTTCATGTATGGTTACCTGATGCTATGGAGGGGCCTACTCCGATTTCGGCTCTTATCCACGCAGCTACTATGGTAGCTGCAGGGATTTTTCTTGTCGCTCGACTTTTTCCTCTTTTGATAGTAACCCCCTTCATACTAAATTTAATCGCTTTAGTAGGTATAATAACACTATTTTTAGGAGCTACTTTAGCCTCTTGCTCAAAAGACATTAAGAGAGGTTTAGCTTATTCTACAATGTCTCAATTGGGGTATATGATGTTAGCTCTAGGTATGGGGTCTTATCGAGCAGCTTTATTTCATTTGATTACTCATGCTTACTCAAAAGCATTGTTGTTTTTAGGATCTGGATGCGTTATTCATTCTATGGAAGCTATTGTTGGGTATTCTCCAGATAAAAGCCAAAATATGGTTTTTATGGGGGGGTTAAAAAAACACGTTCCAATCACAAAAACGGCTTTTTTATTAGGTACACTTTCTCTTTCTGGTATTCCACCTCTTGCTTGTTTTTGGTCCAAAGATGAAATTATTAATGACACTTGGTTGTATTCACCCATTTTTGCAATCATATCCTGGGCTACAGTAGGATTCACCGCATTTTATATGTTTCGCATCTATTTACTTACGTTTGAAGGACATTTAAACGTTCATTTTCAAAATTACAATGGGAAAAAAAGTAGTTCCGTCTATTCAATCTCCTTATGGGGTCACGAAGGGCTGAAACCTATTAACAAGAATTTAAGTTTATTCACTTTGTTACCAATAAAAAATAATGAAAGTTTTTATAAGAATCCACACGGCGATATAAAAAAAACGATACAATCCTTTCTTATTACTAATAATTGCGACAATAAAAAAATTGTGCCATATCCTCACGAATCGGGTAATACTATGTTATTCCCTCTACTTGTATTGATTATTTTTACTGGGGTCATTGGATTCATAGGAATTCCTTTCGATCAAGAAAACATGGATTTTGATATATTGTCCAGCTGGTTAACCCCATCTGTAAATCTTTTACATCTTAAATTAAATAATAAAAATTCTTTTGACTGGTCTGAATTTTTGACAAATGCAACCCTTTCGGTTAGTATAGCCTATTCTGGAATAGTTCTAGCGTCTTTTTTATATAAACCCATTTATTCATATTCATCTTTACAAAATTTTGCCTTAATTAATCTTTTTGCCAAAAGGCATCCAAAGAGGTTTTTTTCGGACAAAATAAAAAATGTAATATATGATTGGGCCCATCATCGTGGTTACATAGATGCTTTTTATACAAGATACATAATTCGGAGTGTAAGAGGATTGTCCCAATTCATAAATTTTTTTGACAGACGAGTAATTGATGGAATTCCAAATGGATTGGGTGTTACAAGTTTTTTTGTAGGAGAAGGTCTCAAGTATGTAGGTGGGGGCCGCATTTCTTCTTATCTTTTTTTGTATTTATTATATGCGTCAATTTTTTTATTAATTTACTATTTTGATTTTACGAATATTAATATAAATTTTACTGATCAGTAA</t>
    <phoneticPr fontId="3" type="noConversion"/>
  </si>
  <si>
    <t>MEHIYEYTWIIPFIPLTVPFLIGGGLILFPTTTKNLRRMWAFPSILLLSLVMLFSTKLSIQQINSRYIYQSVWSWTINNDFSLEFGYLVDPLTSIMSMLITTVGILVLIYSDNYMVHDQGYLRFFAYLSFFNTSMLGLVTSSNFIQIYIFWELVGMCSYLLIGFWFTRPIAANACQKAFVTNRVGDFGLLLGILGLYWLTGSFEFRDLFQIFNTLIYNNEVHFLVGTVCTFLLFAGAVAKSAQFPLHVWLPDAMEGPTPISALIHAATMVAAGIFLVARLFPLLIVTPSILNLIALVGIITVFLGATLALAQKDIKRGLAYSTMSQLGYMMLALGMGSYRAALFHLITHAYSKALLFLGSGCVIHSMEAIVGYSPDKSQNMVFMGGLKKHVPITKTAFLLGTLSLSGIPPLACFWSKDEILNDTWLYSPIFAIISWATVGLTAFYMFRIYLLTFEGHLNIHFQNYNGKKCSSFYSISLWGHEGLKPINKNFCLFTLLPIKNNECFSKNPHGDIKKTIQSFLITNNCDNKKIAPYPHESGNTMLFPLLVLIIFTVFIGFIGIPFNQENIDLDILSNWLTPSVNLLHPTFNNKNSFDWSEFLTNATLSVSIAYSGIFLASFLYKPIYSSLQNFALINFFAKRHPKRFFSDKIKNVIYDWAHHRGYIDAFYTRYVILSVRGLSEFINFFDRRVIDGIPNGLGVTSFFVGEALKYVGGGRISSYLFLYLLYASIFLLIYYF</t>
    <phoneticPr fontId="3" type="noConversion"/>
  </si>
  <si>
    <t>MEHIYQYTWIIPFIPLTVPLLIGAGLIIFPTTTKNLRRMWAFPSILLLSLVMLFSTKLSIQQINSHYIYQSVWSWTINNDFSLEFGYLVDPLTSIMSMLITTVGILVLIYSDNYMVHDQGYLRFFAYLSFFNTSMLGLVTSSNFIQIYIFWELVGMCSYLLIGFWFTRPIAANACQKAFVTNRVGDFGLLLGILGLYWLTGSFEFRDLFEIFNTLIYNNEVHFLVGTVCTFLLFAGAVAKSAQFPLHVWLPDAMEGPTPISALIHAATMVAAGIFLVARLFPLLIVTPFILNLIALVGIITLFLGATLASCSKDIKRGLAYSTMSQLGYMMLALGMGSYRAALFHLITHAYSKALLFLGSGCVIHSMEAIVGYSPDKSQNMVFMGGLKKHVPITKTAFLLGTLSLSGIPPLACFWSKDEIINDTWLYSPIFAIISWATVGFTAFYMFRIYLLTFEGHLNVHFQNYNGKKSSSVYSISLWGHEGLKPINKNLSLFTLLPIKNNESFYKNPHGDIKKTIQSFLITNNCDNKKIVPYPHESGNTMLFPLLVLIIFTGVIGFIGIPFDQENMDFDILSSWLTPSVNLLHLKLNNKNSFDWSEFLTNATLSVSIAYSGIVLASFLYKPIYSYSSLQNFALINLFAKRHPKRFFSDKIKNVIYDWAHHRGYIDAFYTRYIIRSVRGLSQFINFFDRRVIDGIPNGLGVTSFFVGEGLKYVGGGRISSYLFLYLLYASIFLLIYYFDFTNININFTDQ*</t>
    <phoneticPr fontId="3" type="noConversion"/>
  </si>
  <si>
    <t>rpl32</t>
  </si>
  <si>
    <t>ATGGCAGTTCCAAAAAAGCGTACTTCAATTTCCAAAAAGCGTATTCGTAAAAATATTTGGAAAAGCAAAGGATATTCGGCAGCATTAAAAGCTTTTTCATTAGCGAAATCCCTTTCGACCGGGAATGCTAAAAGTTTTTTTATACGAAAAATAAGTAATCAAATGTTA</t>
    <phoneticPr fontId="3" type="noConversion"/>
  </si>
  <si>
    <t>ATGGCAGTTCCAAAAAAGCGTACTTCAATTTCCAAAAAGCGTATTCGTAAAAATATTTGGAAAAGCAAAGGATATTCGGCAGCATTAAAAGCTTTTTCATTAGCGAAATCCCTTTCGACCGGAAATGCTAAAAGTTTTTTTATAGGAAAAATGAGTAATAAAATGTTAGAATAA</t>
    <phoneticPr fontId="3" type="noConversion"/>
  </si>
  <si>
    <t>MAVPKKRTSISKKRIRKNIWKSKGYSAALKAFSLAKSLSTGNAKSFFIRKISNQML</t>
    <phoneticPr fontId="3" type="noConversion"/>
  </si>
  <si>
    <t>MAVPKKRTSISKKRIRKNIWKSKGYSAALKAFSLAKSLSTGNAKSFFIGKMSNKMLE*</t>
    <phoneticPr fontId="3" type="noConversion"/>
  </si>
  <si>
    <t>ccsA</t>
  </si>
  <si>
    <t>ATGATATTTTTAACTTTCGAGCACCTTTTCAATCATATTTCCTTTTCGATCGTTTCAATTGTAATTACAATTCATTTAATAACTTTAGTAGTCAACGAAATAGTCGAACTAGATGATTCATTAGAAAAGGGCATGATACTTACTTTTTCCTGTATAACAGGATTCTTAGGTATTCGTTGGATTTTTTTGGGGCATTTCCCGTTAAGTGATTTATATGAATCATTAATCTTCCTTTCATGGAGTTTTTCTATTATTCATAGGATTCCTTATTTCAAAAATAAAAAATTAAGTGCAATAACGGCGCCTGGTGCTATTTTTACCCAAGGCTTTGCTACTTCGGGCTTTTTTACTCAAATGAAGCAATCTACAATATTAGTACCCGCTCTCCAATCCCAGTGGTTAATGATGCATGTAAGTATGATGATATTGGCCTATGCAGCACTTTTATGTGGCTCATTATTATCAGTAGCCCTTTTAGTCATTACATTTCAAAACAATATAAGTCTTTTTGGTAAAAGAAAACTTTTATTAAACGAGTCTTTGTTCATCGATAAGATTCAATACGTAAATAAAAAAAACAATATTTTACAAAGCACCTATCTCTTTTCTCTTATAAATTTTTATAGATACCAGTTAATTGAACAATTAGATCGTTGGAGTTCCCGTGTTATTAGTCTAGGATTTATCTTTTTAACCATAGGTATCCTTTCAGGAGCAGTATGGGCTAATGAAGCATGGGGATCATATTGGAATTGGGACCCAAAAGAAACTTGGGCATTTATTACTTGGACCATATTCGCGATTTATTTACATATTAAAACAAATATTAATTTAAAAAGTGAAAATTCTGCAATTGTAGCTTCTATAGGATTTCTTATAATTTGGATATGCTATTTTGGGGTCAATTTATTAGGAATAGGATTACATAGTTATGGTTCATTTCTATTAAAAAGCACTTAA</t>
    <phoneticPr fontId="3" type="noConversion"/>
  </si>
  <si>
    <t>ATGATATTTTTCACTTTCGAGCACCTTTTCAATCATATTTCCTTTTCGATCGTTTCAATTGTAATTACAATTCATTTAATAACTTTAGTAGTCAACAAAATAGTCGAACTAGATGATTCATTAGAAAAGGGCATGATACTCACTTTTTCCTGTATAACAGGATTATTAGTTATTCGTTGGATTTTTGCGGGGCATTTCCCGTTAAGTGATTTATATGAATCATTAATCTTCCTTTCGTGGAGTTTTTATATTATTCATATGATTCCTTATTTCAAAAATAAAAAATTAAGTGCAATAACAGCTCCTGGTGCTATTTTTACCCAAGGCTTTGCTACGTCGGGCTTTTTTACTCAAATGAAGCAATCTACAATATTAGTACCCGCTCTCCAATCCCAGTGGTTAATGATGCATGTAAGTATGATGATATTGGCCTATGCAGCGCTTTTATGTGGTTCATTATTATCCGTAGCCCTTTTAGTCATTACATTTCAAAACAATATAAGTCTTTTTGGTAAAAGAAAACTTTTATTAAACGAGTCTTTGTTCATCGATAAGATTCAATACGTAAATGAAAAAAACAATATTTTACAAGGCACCTATCTCTTTTCTCTTATAAATTTTTATAGATACCAGTTAATTGAACAATTAGATCGTTGGAGTTCCCGTGTTATTAGTCTAGGATTTCTCTTTTTAACCATGGGTATCCTTTCAGGAGCAGTATGGGCTAATGAAGCATGGGGATCATATTGGAATTGGGACCCAAAAGAAACGTGGGCATTTATTACTTGGACCATATTCGCGATTTATTTACATATTAAAACAAATATAAATTTAAAAAGTGAAAATTCTGCAATTGTGGCGTCTATAGGATTTCTTATAATTTGGATATGCTATTTTGGGGTCAATTTATTAGGAATAGGATTACATAGTTATGGTTCATTTATATTAAAAAGCACTTAA</t>
    <phoneticPr fontId="3" type="noConversion"/>
  </si>
  <si>
    <t>MIFLTFEHLFNHISFSIVSIVITIHLITLVVNEIVELDDSLEKGMILTFSCITGFLGIRWIFLGHFPLSDLYESLIFLSWSFSIIHRIPYFKNKKLSAITAPGAIFTQGFATSGFFTQMKQSTILVPALQSQWLMMHVSMMILAYAALLCGSLLSVALLVITFQNNISLFGKRKLLLNESLFIDKIQYVNKKNNILQSTYLFSLINFYRYQLIEQLDRWSSRVISLGFIFLTIGILSGAVWANEAWGSYWNWDPKETWAFITWTIFAIYLHIKTNINLKSENSAIVASIGFLIIWICYFGVNLLGIGLHSYGSFLLKST*</t>
    <phoneticPr fontId="3" type="noConversion"/>
  </si>
  <si>
    <t>MIFFTFEHLFNHISFSIVSIVITIHLITLVVNKIVELDDSLEKGMILTFSCITGLLVIRWIFAGHFPLSDLYESLIFLSWSFYIIHMIPYFKNKKLSAITAPGAIFTQGFATSGFFTQMKQSTILVPALQSQWLMMHVSMMILAYAALLCGSLLSVALLVITFQNNISLFGKRKLLLNESLFIDKIQYVNEKNNILQGTYLFSLINFYRYQLIEQLDRWSSRVISLGFLFLTMGILSGAVWANEAWGSYWNWDPKETWAFITWTIFAIYLHIKTNINLKSENSAIVASIGFLIIWICYFGVNLLGIGLHSYGSFILKST*</t>
    <phoneticPr fontId="3" type="noConversion"/>
  </si>
  <si>
    <t>ndhD</t>
  </si>
  <si>
    <t>ACGAATTATTTTCCTTGGTTAACCTTAATTGTAGTTTTACCTATATTTGCGGGTTCATTAATTTTCTTTCTCCCGCATAGGGGTAATAAGGTAATTAGGTGGTATACTATGTGTATATGTATTTTAGAATTCCTCCTAACAACCTATGTATTCTGTTATCATTTCCAACTAGACGATCCATTAATACAACTGGCCGAAGATTATAACTGGATTCACTTTTTTGATTTCCACTGGAGATTGGGAATAGACGGGCTTTCTATAGGTCCCGTTTTATTGACAGGATTCATTACGACTTTAGCCACCTTAGCGGCTTGGCCCGTTACTCGGGATTCCCGATTATTCCATTTCTTGATGTTAGCAATGTATAGTGGTCAAATAGGATTATTTTCTTCTCGAGACCTTTTACTTTTTTTTCTAATGTGGGAATTAGAATTAATTCCAGTTTATCTACTTTTATCCATATGGGGAGGAAAGAAACGTCTATACTCAGCTACAAAGTTTATTTTGTACACTGCAGCGGGTTCCGTTTTTTTGTTAGTGGGAGTTTTGGGTATCGGGTTATATGGTTCTAATGAACCAACATTAAATTTTGAAACATTAGGTAATCAATCGTATCCTGTAGCATTAGAAATACTATTCTATATTGGATTTCTTATTGCTTTTGCTGTTAAATCGCCGATTATACCTCTTCATACATGGTTACCGGATACCCATGGAGAAGCACATTATAGTACTTGTATGCTTTTAGCCGGAATCCTATTAAAAATGGGAGCATATGGGTTGGTTCGGATCAATATGGAATTATTACCTCATGCTCATTCGATATTTTCTCCTTGGTTGATGATAGTAGGCACAATACAAATAATCTATGCAGCTTCAGCATCTCCGGGGCAACGTAATTTAAAAAAAAGAATAGCCTATTCCTCGGTATCTCATATGGGTTTCATAATTATAGGAATTAGTTCTATAACGGATACTGGATTCAACGGAGCCATTTTACAAATAATCTCTCATGGATTTATTGGTGCTGCGCTTTTTTTCCTAGCAGGAACGAGTTATGATAGAATACGTGTTGTTTATCTCGATGAAATTGGCGGAATCGCCATTTCAATGCCAAAAATATTCACACTCTTCAGTACCTTTTCGATGGCTTCCCTCGCGTTACCGGGCATGAGTGGTTTTTTTGCCGAATTAATGGTATTTTTTGGAATAATTACCAGTCACAAATATTTTTTAATGGTAAAAGTCCTAATTACTTTTGGCATGGCAATTGGAATGATATTAACTCCTATTTATTTATTATCTATGTTACGCCAAATGTTTTATGGATATAAGTTATTAAATAATGCAAACTCTTCTTTTTTTGATTCGGGTCCGAGAGAGTTATTTGTCTCACTCGCTATCTTTTTACCAGTACTAGGTATTGGCATTTACCCGGATTTTGTTCTTTCGCTATCAGTTGATAAGGTAGAAGCTATTCTATATAATTTTTTTTAT</t>
    <phoneticPr fontId="3" type="noConversion"/>
  </si>
  <si>
    <t>ACGAATTTTTTTCCTTGGTTAACCTTAATTGTAGTTTTACCTATATTTGCGGGTTCCTTAATTTTATTTCTCCCGCATAGGGGTAATAAGGTAATTAGGTGGTATACTTTGTGTATATGTATTTTAGAATTCCTCCTAACAACCTATGTATTCTGTTATCATTTCCAACTAGACGATCCATTAATACAACTGGCCGAAGATTATAACTGGATTCATTTTTTTTATTTCCACTGGAGATTGGGAATAGACGGGCTTTCTATAGGACCCATTTTATTGACAGGATTCATTACGACTTTAGCCACCTTAGCGGCTTGGCCCGTTACTCGGGATTCCCGATTATTCCATTTCTTGATGTTAGCAATGTATAGTGGTCAAATAGGATTATTTTCTTCGCGAGACCTTTTACTTTTTTTTCTAATGTGGGAATTGGAATTAATTCCAGTTTATCTACTTTTATCCATATGGGGAGGAAAGAAACGTCTATACTCAGCTACAAAGTTTATTTTGTACACTGCAGCGGGTTCCGTTTTTTTGTTGGTGGGAGTTTTGGGTATCGGGTTATATGGTTCTAATGAACCAACATTAAATTTGGAAACATTAGGTAATCAATCGTATCCTGTAGCATTCGAAATACTATTCTATATTGGATTTCTTATTGCTTTTGCTGTTAAATCGCCGATTATACCTCTTCATACATGGTTACCGGATACCCATGGAGAAGCACATTATAGTACTTGTATGCTTTTAGCCGGAATCCTATTAAAAATGGGAGCATATGGGTTGGTTCGGATCAATATGGAATTATTACCTCATGCTCATTCGATATTTTCTCCTTGGTTGATGATAGTCGGCACAATACAAATAATCTATGCAGCTTCAGCATCTCCGGGGCAACGTAATTTAAAAAAACGAATAGCCTATTCCTCGGTATCTCATATGGGTTTCATAATTATAGGAATTAGTTCTATAACGGATACTGGATTCAACGGAGCCATTTTACAAATAATCTCTCATGGATTTATTGGTGCTGCGCTTTTTTTCCTAGCAGGAACGAGTTATGATCGAATACGTGTTGTTTATCTCGATGAAATTGGCGGAATCGCCATTTCAATGCCAAAAATATTCACACTCTTCAGTACCTTTTCGATGGCTTCCCTCGCGTTACCGGGCATGAGTGGTTTTTTTGCCGAATTAATGGTATTTTTTGGAATAATTACCAGTCACAAATATTTTTTAATGGTAAAAGTCCTAATTACTTTTGGCATGGCAATTGGAATGATATTAACTCCTATTTATTTATTATCTATGTTACGCCAAATGTTTTATGGATATAAGTTATTAAATAATGCAAACTCTTTCTTTTTTGATTCGGGTCCGAGAGAGTTATTTGTCTCACTCGCTATCTTTTTACCAGTACTAGGTATTGGCATTTACCCGGATTTTGTTCTCTCGCTATCAGTTGATAAGGTAGAAGCTATTCTATCTAATTTTTTTTTATAG</t>
    <phoneticPr fontId="3" type="noConversion"/>
  </si>
  <si>
    <t>psaC</t>
  </si>
  <si>
    <t>ATGTCACATTCAGTAAAGATTTATGATACATGTATAGGATGTACTCAATGTGTACGAGCCTGCCCCACAGATGTATTAGAAATGATACCTTGGGACGGGTGTAAAGCTAAACAAATAGCTTCCGCCCCAAGAACAGAGGACTGCGTTGGTTGTAAGAGATGCGAATCCGCCTGTCCAACCGATTTTTTGAGTGTTCGAGTTTATTTATGGCATGAAACAACTCGCAGTATGGGTCTAGCTTAT</t>
    <phoneticPr fontId="3" type="noConversion"/>
  </si>
  <si>
    <t>ATGTCACATTCAGTAAAGATTTATGATACATGTATAGGGTGTACTCAATGTGTACGAGCCTGCCCCACAGATGTATTAGAAATGATACCTTGGGACGGGTGTAAAGCGAAACAAATAGCTTCCGCCCCAAGAACAGAGGACTGCGTTGGTTGTAAGAGATGCGAATCCGCCTGTCCAACCGATTTTTTGAGTGTTCGAGTTTATTTATGGCATGAAACAACTCGAAGTATGGGTCTAGCTTATTAA</t>
    <phoneticPr fontId="3" type="noConversion"/>
  </si>
  <si>
    <t>MSHSVKIYDTCIGCTQCVRACPTDVLEMIPWDGCKAKQIASAPRTEDCVGCKRCESACPTDFLSVRVYLWHETTRSMGLAY</t>
    <phoneticPr fontId="3" type="noConversion"/>
  </si>
  <si>
    <t>MSHSVKIYDTCIGCTQCVRACPTDVLEMIPWDGCKAKQIASAPRTEDCVGCKRCESACPTDFLSVRVYLWHETTRSMGLAY*</t>
    <phoneticPr fontId="3" type="noConversion"/>
  </si>
  <si>
    <t>ndhE</t>
  </si>
  <si>
    <t>ATGATGCTCGAACATGTACTTGTTTTGAGTGCCTATTTATTTTCTATCGGCATTTATGGATTAATCACAAGCCGAAATTTAGTTAGAGCTCTTATGTGTCTTGAACTTATATTGAATGCGGTTAATTTGAATTTCGTAACTTTTTCTGACCTTTTTGATAGTCGTCAACTAAAAGGAAACATTTTCTCTATTTTTGTTATAGCTATTGCAGCCGCTGAAGCAGCTATTGGACCGGCTATTGTTTCCGCAATTTATCGTAACCGAAAATCAACTCGTATTAATCAATCAAATTTGTTGAATAAG</t>
    <phoneticPr fontId="3" type="noConversion"/>
  </si>
  <si>
    <t>ATGATGCTCGAACATGTACTTGTTTTGAGTGCCTATTTATTTTCGATCGGCATTTATGGATTAATCACAAGCCGAAATTTAGTTAGAGCTCTTATGTGTCTTGAACTTATATTGAATGCGGTTAATCTAAATTTCGTAACTTTTTCTGACTTTTTTGATAGTCGTCAACTAAAAGGAAACATTTTCTCTATTTTTGTTATAGCTATTGCAGCCGCTGAAGCAGCTATTGGACCGGCTATTGTTTCGGCAATTTATCGTAACCGAAAATCAACTCGTATTAATCAATCAAATTTGTTGAATAAGTAG</t>
    <phoneticPr fontId="3" type="noConversion"/>
  </si>
  <si>
    <t>MMLEHVLVLSAYLFSIGIYGLITSRNLVRALMCLELILNAVNLNFVTFSDLFDSRQLKGNIFSIFVIAIAAAEAAIGPAIVSAIYRNRKSTRINQSNLLNK</t>
    <phoneticPr fontId="3" type="noConversion"/>
  </si>
  <si>
    <t>MMLEHVLVLSAYLFSIGIYGLITSRNLVRALMCLELILNAVNLNFVTFSDFFDSRQLKGNIFSIFVIAIAAAEAAIGPAIVSAIYRNRKSTRINQSNLLNK*</t>
    <phoneticPr fontId="3" type="noConversion"/>
  </si>
  <si>
    <t>ndhG</t>
  </si>
  <si>
    <t>ATGGATTTACCCGGACCAATACATGATTTTCTTTTAGTTTTTTTTGGATCAGGTCTTATATTAGGAGGCCTAGGAGTGATATTATTTACCAATCCCATTTTTTCTGCCTTTTCTTTGGGCTTGGTTCTTGTTTGTATATCTTTATTCTATATTATAGCAAACTCTCAATTTGTAGCTTCTGCACAACTCCTTATTTACGTAGGGGCGATAAATGTTTTAATAATATTTGCTGTAATGTTCATCAATGGGTTAGAATATGACAAAAATTTGCGTCTTTTGACTCTTGGGGACGGAATGACTTTGGTAATTTGTACCAGTATTTTTGTTTTATTAATTACTACGATTCTAAATACGTCATGGTACGGAATTATTTGGACTACAAAATTAAACCAGATTCTAGAACAAGATTTAATAAATAATAGTCAACAAATCGGAATTCATTTATCAACAGATTTTTTTCTCCCATTTGAACTCATTTCAATAATTCTTTTAGTTGCTTTGATAGGTGCAATTGCCGTGGCCCGTCAA</t>
    <phoneticPr fontId="3" type="noConversion"/>
  </si>
  <si>
    <t>ATGGATTTACCCGGACCAATACATGATTTTCTTTTAGTTTTTTTTGGATCAGGTCTTATATTAGGAGGCCTAGGAGTGATATTATTTACCAATCCCATTTTTTCTGCCTTTTCTTTGGGCTTGGTTCTTGTTTGTATATCTTTATTCTATATTATAGCAAACTCTCAATTTGTAGCTTCTGCACAACTCCTTATTTACGTAGGGGCGATAAATGTTTTAATCATATTTGCTGTAATGTTCATTAATGGGTTAGAATATGACAAAAATTTGCGTCTTTTTACTCTTGGGGACGGAATGACTTTGGTAATTTGTACCGGTATTTTTTTTTTATTAATTACTACGATTCTAAATACGTCAGGGTACGGAATTATTTGGACTACAAAATTAAATCAAATTCTAGAACAAGATTTAATAAATAATAGTCAACAAATCGGAATTCATTTATCAACAGATTTTTTTCCCCCATTTGAACTCATTTCAATAATTCTTTTAGTTGCTTTGATAGGTGCAATTGCCGTGGCCCGTCAATAA</t>
    <phoneticPr fontId="3" type="noConversion"/>
  </si>
  <si>
    <t>MDLPGPIHDFLLVFFGSGLILGGLGVILFTNPIFSAFSLGLVLVCISLFYIIANSQFVASAQLLIYVGAINVLIIFAVMFINGLEYDKNLRLLTLGDGMTLVICTSIFVLLITTILNTSWYGIIWTTKLNQILEQDLINNSQQIGIHLSTDFFLPFELISIILLVALIGAIAVARQ</t>
    <phoneticPr fontId="3" type="noConversion"/>
  </si>
  <si>
    <t>MDLPGPIHDFLLVFFGSGLILGGLGVILFTNPIFSAFSLGLVLVCISLFYIIANSQFVASAQLLIYVGAINVLIIFAVMFINGLEYDKNLRLFTLGDGMTLVICTGIFFLLITTILNTSGYGIIWTTKLNQILEQDLINNSQQIGIHLSTDFFPPFELISIILLVALIGAIAVARQ*</t>
    <phoneticPr fontId="3" type="noConversion"/>
  </si>
  <si>
    <t>ndhI</t>
  </si>
  <si>
    <t>ATGTTCCCTATGGTAACTGGGTTTCTGACTTATGGTCAACAAACAGTACGAGCGGCTAGGTACATTGGTCAAGGTTTTCTGATTACCTTATCCCATGCGAATCGTTTACCTGTAACTATTCAATACCCTTATGAAAAATTGATCACATCAGAACGTTTTCGTGGTCGAATCCACTTTGAATTCGATAAATGCATTGCTTGTGAGGTATGTGTTCGTGTATGTCCTATAGATCTACCTGTTGTAGATTGGAAATTGGAAACTGGTATTCGAAAGAAACGGTTGCTTAATTACAGTATTGATTTTGGAATCTGTATATTTTGTGGTAATTGCGTTGAATATTGCCCAACAAATTGTTTATCAATGACTGAAGAATATGAGCTTTCTATGTATGATCGTCATGAATTAAATTATAATCAAATTGCTTTAGGCCGTTTACCAATATCAATAATTGACGATTACACAATTCGAACTATCTTGAATTGGCCTCAATTCAATAAAAAAGAAATAGCTTAA</t>
    <phoneticPr fontId="3" type="noConversion"/>
  </si>
  <si>
    <t>ATGTTCCCTATGGTAACTGGGTTTCTGACTTATGGTCAACAAACAGTACGAGCCGCTCGGTACATTGGTCAAGGTTTTCTGATTACCTTATCCCATGCGAATCGTTTACCTGTAACTATTCAATACCCTTATGAAAAATTGATCACATCAGAGCGTTTTCGTGGTCGAATCCACTTTGAATTCGATAAATGCATTGCTTGTGAGGTATGTGTTCGTGTATGTCCTATAGATCTACCTGTTGTAGATTGGAAATTGGAAACTGGTATTCGAAAGAAACGGTTGCTAAATTACAGTATTGATTTTGGAATCTGTATATTTTGTGGTAATTGCGTTGAGTATTGCCCAACAAATTGTTTATCAATGACTGAAGAATATGAGCTTTCTATGTATGATCGTCATGAATTAAATTATAATCAAATTGCTTTAGGCCGTTTACCAATATCAATAATTGACGATTACACAATTCGAACTATCTTGAATTGGCCTCAATTCAATAAAAAAGAAATAGCTTAA</t>
    <phoneticPr fontId="3" type="noConversion"/>
  </si>
  <si>
    <t>MFPMVTGFLTYGQQTVRAARYIGQGFLITLSHANRLPVTIQYPYEKLITSERFRGRIHFEFDKCIACEVCVRVCPIDLPVVDWKLETGIRKKRLLNYSIDFGICIFCGNCVEYCPTNCLSMTEEYELSMYDRHELNYNQIALGRLPISIIDDYTIRTILNWPQFNKKEIA*</t>
    <phoneticPr fontId="3" type="noConversion"/>
  </si>
  <si>
    <t>ndhA</t>
  </si>
  <si>
    <t>ATGATAATTGATACAACAGGAGTACAAGCTATAAATTCTTTGTCTATATTGGAATACTTAAAAGAAGTTTATGGGACTATATGGATGTTTCTCCCTATTGTGATTCTTATTTTTGGAATCACAATAGGTGTACTAGTAATTGTGTGGTTAGAAAGACAAATATCCGCAGGAATACAACAACGTATTGGACCTGAATATGCTGGCCCCTTTGGAATTCTTCAAGCTCTAGCAGATGGAACAAAACTACTTTTCAAAGAGAACCTTCTTCCATCACGAGGAGATAGAGGTTTATTTAATGTTGGACCTTCCATAGCAGTCATCTCAATTCTACTCAGTTATTCGGTAATTCCTTTTAGCTATCGACTTATTCTAGTCGATCTTAGTAATGGTGTTTTTTTATGGATCGCCATTTCCAGTATTGCTCCCATTGGACTTCTTATGTCAGGATATGGATCAAATAATAAATATTCCTTTTTAGGTGGTCTACGGGCTGCTGCCCAATCCATTAGTTATGAAATACCATTAACTCTATGTGTGTTATCAATATCTCTACGTGTGATATCTAACAGTTTAAGTACAGTTGATATAGTTGAGGCACAGTCCAAATATGGTTTGTGGGGGTGGAATTTGTGGCGTCAACCTATAGGATTTCTCGTTTTTATAATTTCTTCTCTAGCCGAATGTGAAAGATTGCCTTTTGATTTACCAGAAGCAGAGGAAGAATTAGTAGCAGGTTATCAAACAGAATATTCGGGTATTAAATTTGGGTTATTTTATGTTGCTTCTTATCTAAATCTACTAGTTTCTTCATTATTTGTAACAGTTCTTTATTTGGGAGGCTGGAATTTCTCTATTCCGTACATACCTGTTCCTGACCTTTTTGAACTAAATGCAAAGTATGGAGTCTTTGTAACGACACTTGGCATTTTTATTACACTAGCAAAAAGTTTTTTGTTCTTGTTCATTTCTATCACAACAAGATGGACGTTACCTCGACTGAGAATGGACCAGTTATTAAATCTTGGATGGAAATTTCTTTTACCGATTTCTTTAGGTAATTTATTATTAACAACTTCTTCTCAACTCCTTTCACTATAA</t>
    <phoneticPr fontId="3" type="noConversion"/>
  </si>
  <si>
    <t>ATGATAATCGATACAACCAGGAGTACAACAGGAGTACAAGCTATAAATTCTTTGTCTATATTGGAATCCTTAAAAGAAGTTTATGGGACTATATGGATGTTTCTCCCTATTTTGATTCTTATTTTTGGAATCACACTAGGTGTACTAGTAATTGTGTGGTTAGAAAGACAAATATCCGCAGGAATACAACAACGTATTGGACCTGAATATGCTGGCCCCTTTGGAATTCTTCAAGCTCTAGCAGATGGAACAAAACTACTTTTCAAAGAAAACCTTCTTCCATCAAGAGGAGATAAAGGTTTATTTAATGTTGGACCTTCCATAGCAGTCATCTCAATTCTACTCAGTTATTCGGTAATTCCTTTTAGCTATCGACTTATTCTAGTCGATCTCAGTAATGGTGTTTTTTTATGGATCGCCATTTCCAGTATTGCTCCCATTGGACTTCTTATGTCAGGATATGGATCAAATAATAAATATTCCTTTTTAGGTGGTCTACGGGCTGCTGCCCAATCTATTAGTTATGAAATACCATTAACTCTATGTGTGTTATCAATATCTCTACGTGTGATATCTAACAGTTTAAGTACAGTTGATATAGTTGAGGCACAGTCCAAATATGGTTTGTGGGGATGGAATTTGTGGCGTCAACCGATAGGATTTCTCGTTTTTCTAATTTCTTCTCTAGCCGAATGTGAAAGATTGCCTTTTGATTTACCAGAAGCAGAGGAAGAATTAGTAGCAGGTTATCAAACAGAATATTCGGGTATTAAATTTGGGTTATTTTATGTTGCTTCTTATCTAAATCTACTAGTTTCTTCATTATTTGTAACAGTTCTTTATTTGGGAGGTTGGAATTTCTCTATTCCGTACATACCTGTTCCTGACCCTTTTGAACTAAATGCAAAGTATGGAGTCTTTGTAACAACACTTGGCATTTTTATTACACTAGCAAAAACTTTTTTGTTCTTGTTCATTTCTATCACAACAAGATGGACGTTACCTCGACTGAGAATGGACCAATTATTAAATCTTGGATGGAAATTTCTTTTACCGATTTCGTTAGGTAATTTATTATTAACAACTTCTTCTCAACTCCTTTCACTCTAA</t>
    <phoneticPr fontId="3" type="noConversion"/>
  </si>
  <si>
    <t>MIIDTTGVQAINSLSILEYLKEVYGTIWMFLPIVILIFGITIGVLVIVWLERQISAGIQQRIGPEYAGPFGILQALADGTKLLFKENLLPSRGDRGLFNVGPSIAVISILLSYSVIPFSYRLILVDLSNGVFLWIAISSIAPIGLLMSGYGSNNKYSFLGGLRAAAQSISYEIPLTLCVLSISLRVISNSLSTVDIVEAQSKYGLWGWNLWRQPIGFLVFIISSLAECERLPFDLPEAEEELVAGYQTEYSGIKFGLFYVASYLNLLVSSLFVTVLYLGGWNFSIPYIPVPDLFELNAKYGVFVTTLGIFITLAKSFLFLFISITTRWTLPRLRMDQLLNLGWKFLLPISLGNLLLTTSSQLLSL*</t>
    <phoneticPr fontId="3" type="noConversion"/>
  </si>
  <si>
    <t>MIIDTTRSTTGVQAINSLSILESLKEVYGTIWMFLPILILIFGITLGVLVIVWLERQISAGIQQRIGPEYAGPFGILQALADGTKLLFKENLLPSRGDKGLFNVGPSIAVISILLSYSVIPFSYRLILVDLSNGVFLWIAISSIAPIGLLMSGYGSNNKYSFLGGLRAAAQSISYEIPLTLCVLSISLRVISNSLSTVDIVEAQSKYGLWGWNLWRQPIGFLVFLISSLAECERLPFDLPEAEEELVAGYQTEYSGIKFGLFYVASYLNLLVSSLFVTVLYLGGWNFSIPYIPVPDPFELNAKYGVFVTTLGIFITLAKTFLFLFISITTRWTLPRLRMDQLLNLGWKFLLPISLGNLLLTTSSQLLSL*</t>
    <phoneticPr fontId="3" type="noConversion"/>
  </si>
  <si>
    <t>ndhH</t>
  </si>
  <si>
    <t>ATGACTGGACCAATTACAAGAAAAGATCTAATGATAGTCAATATGGGGCCTCAGCACCCATCAATGCATGGCGTTCTTCGACTCATTGTTACTTTAGACGGCGAAGATGTTATTGACTGCGAACCCGTATTAGGTTATTTGCACAGAGGAATGGAAAAAATTGCCGAAAACCGAACAATTATCCAATATTTACCTTATGTAACACGTTGGGATTATTTAGCTACTATGTTTACAGAAGCAATAACTATAAATGCACCAGAACAATTAGGAAATATTCAAGTACCTAAAAGGGCTAGCTATATCCGAGTTATTATGTTGGAGTTGAGTCGTATAGCTTCTCATTTATTATGGCTTGGACCTTTTATGGCAGATATTGGTGCCCAGACTCCCTTCTTCTACATTTTCAGAGAAAGAGAGTTGATATATGATTTATTCGAAGCTGCCACTGGCATGAGAATGATGCATAATTTTTTTCGTATAGGAGGAATCGCTGCCGATTTACCTTACGGCTGGATAGATAAATGTTTGGATTTCTGTGAGTATTTTTTACCTGCAATTGCAGAATATGAAACGCTTATTACGAGAAATCCTATTTTTTTAGAACGAGTGGAAGGGGTGGGCATCATTGGCGAAGAAGAGGCAATAAATTGGGGGTTGTCAGGCCCCATGTTACGAGCTTCCGGAATACAATGGGATCTTCGTAAAATTGATCATTATGAATCTTATGAAGAATTTGATTGGGAAGTTCAATGGCAGAAGGAGGGCGATTCATTAGCTCGTTATTTAACCCGAATTGGCGAAATGGCGGAATCCATAAAAATAATTCAGCAAGCTCTAGAAGGAATTCCGGGGGGACCCTATGAGAATTTAGAAATCCGACGCTGTAATAAAGGACGAGATCCTGAGTGGAATAATTTTGAATACAGATTCATTAGTAAAAAGCCTTCCCCCACCTTTGAGTTATCGCAACAAGAGCTTTATGTAAGAGTCGAAGCCCCAAAGGGCGAGTTGGGAATTTTTTTGATAGGAGATCGGAGTGCTTTTCCGTGGCGCTGGAAAATTCGCCCGCCGGGTTTTATCAACTTGCAAATTCTTCCTCAGTTAGTTAAAAGAATGAAATTGGCTGATATTATGACAATACTAGGTAGCATCGATATAATTATGGGAGAAATTGATCGT</t>
    <phoneticPr fontId="3" type="noConversion"/>
  </si>
  <si>
    <t>ATGACTGGACCAATTACAAGAAAAGATCTAATGATAGTCAATATGGGGCCTCAGCACCCATCAATGCATGGCGTTCTTCGACTCATTGTTACTTTAGACGGCGAAGATGTTATTGACTGCGAACCCGTTTTAGGTTATTTGCACAGAGGAATGGAAAAAATTGCCGAAAACCGAACAATTATACAATATTTACCTTATGTAACACGTTGGGATTATTTAGCTACTATGTTTACAGAAGCAATAACTATAAATGCACCAGAACAATTAGGAAATATTCAAGTACCTAAAAGGGCTAGCTATATCCGAGTTATTATGTTGGAGTTGAGTCGTATAGCTTCTCATTTATTATGGCTTGGACCTTTTATGGCAGATATTGGCGCTCAGACCCCCTTCTTCTACATTTTCAGAGAAAGAGAGTTGATATATGATTTATTCGAAGCTGCCACTGGCATGAGAATGATGCATAATTTTTTTCGTATCGGAGGAATCGCTGCCGATTTACCTTACGGCTGGATAGATAAATGTTTGGATTTCTGTGAGTATTTTTTACCAGCAATTGCCGAATATCAAACGCTTATTACTAGAAATCCTATTTTTTTAGAACGAGTCGAAGGGGTGGGCATCATTGGCGGAGAAGAGGCAATAAATTGGGGGTTGTCAGGTCCCATGTTACGAGCTTCCGGAATACAATGGGATCTTCGTAAAATTGATCATTATGAATCTTATGAAGAATTTGATTGGGAAGTTCAATGGCAGAAGGAGGGCGATTCATTAGCTCGTTATTTAACCCGAATTGGCGAAATGGCGGAATCCATAAAAATAATTCAGCAAGCTCTAGAAGGAATTCCGGGGGGACCCTATGAAAATTTAGAAATCCGACGCTGTAATAAAGTACGAGATCCTGAGTGGAATAATTTTGAATACAGATTCATTAGTAAAAGGCCTTCGCCCACCTTTGAGTTATCGCAACAAGAGCTTTATGTAAGAGTCGAAGCGCCAAAGGGCGAGTTGGGAATTTTTTTGATAGGAGATCGGAGTGCTTTTCCGTGGCGCTGGAAAATTCGCCCGCCGGGTTTTATTAATTTGCAAATTCTTCCTCAGTTAGTTAAAAGAATGAAATTGGCTGATATTATGACAATACTAGGTAGCATAGATATAATTATGGGAGAAATTGATCGTTGA</t>
    <phoneticPr fontId="3" type="noConversion"/>
  </si>
  <si>
    <t>MTGPITRKDLMIVNMGPQHPSMHGVLRLIVTLDGEDVIDCEPVLGYLHRGMEKIAENRTIIQYLPYVTRWDYLATMFTEAITINAPEQLGNIQVPKRASYIRVIMLELSRIASHLLWLGPFMADIGAQTPFFYIFRERELIYDLFEAATGMRMMHNFFRIGGIAADLPYGWIDKCLDFCEYFLPAIAEYETLITRNPIFLERVEGVGIIGEEEAINWGLSGPMLRASGIQWDLRKIDHYESYEEFDWEVQWQKEGDSLARYLTRIGEMAESIKIIQQALEGIPGGPYENLEIRRCNKGRDPEWNNFEYRFISKKPSPTFELSQQELYVRVEAPKGELGIFLIGDRSAFPWRWKIRPPGFINLQILPQLVKRMKLADIMTILGSIDIIMGEIDR</t>
    <phoneticPr fontId="3" type="noConversion"/>
  </si>
  <si>
    <t>MTGPITRKDLMIVNMGPQHPSMHGVLRLIVTLDGEDVIDCEPVLGYLHRGMEKIAENRTIIQYLPYVTRWDYLATMFTEAITINAPEQLGNIQVPKRASYIRVIMLELSRIASHLLWLGPFMADIGAQTPFFYIFRERELIYDLFEAATGMRMMHNFFRIGGIAADLPYGWIDKCLDFCEYFLPAIAEYQTLITRNPIFLERVEGVGIIGGEEAINWGLSGPMLRASGIQWDLRKIDHYESYEEFDWEVQWQKEGDSLARYLTRIGEMAESIKIIQQALEGIPGGPYENLEIRRCNKVRDPEWNNFEYRFISKRPSPTFELSQQELYVRVEAPKGELGIFLIGDRSAFPWRWKIRPPGFINLQILPQLVKRMKLADIMTILGSIDIIMGEIDR*</t>
    <phoneticPr fontId="3" type="noConversion"/>
  </si>
  <si>
    <t>rps15</t>
  </si>
  <si>
    <t>ATGAAAAATAATTCGGTTATTTCACAAGAAGAAAAGAAGGGATCTGCTGCATTTCAAGTCTTTGGTTTCACCAACAAGATACGTAGACTTAGCGCGCATTTGGAATTACACAAAAAAGACTATTCCTCTCAGAGAGGTCTACGGAAAATTTTGGGAAAACGTCAACGACTTCTGGCTTATTTTTCAAAAAAAAATAGAGTACGTTATAAAGAATTAATCAGTCAATTGAATATTCGAGAGATAAAAAGATAA</t>
    <phoneticPr fontId="3" type="noConversion"/>
  </si>
  <si>
    <t>ATGAAAAAAAATTCGGTTATTTCACAAGAAGAAAAGAAGGGATCTGCTGCATTTCAAGTCTTTGGTTTCACCAATAAGATACGTAGACTTAGTGCGCATTTGGAATTACACAAAAAAGACTATTCCTCTCAGAGAGGTCTACGGAAAATTTTGGGAAAACGTCAACGACTTCTGGCTTATTTTTCAAAAAAAAATAGAGTACGTTATAAAGAATTAATCAATCAATTGAATATTCGAGAGATAAAAAGATAA</t>
    <phoneticPr fontId="3" type="noConversion"/>
  </si>
  <si>
    <t>MKNNSVISQEEKKGSAAFQVFGFTNKIRRLSAHLELHKKDYSSQRGLRKILGKRQRLLAYFSKKNRVRYKELISQLNIREIKR*</t>
    <phoneticPr fontId="3" type="noConversion"/>
  </si>
  <si>
    <t>MKKNSVISQEEKKGSAAFQVFGFTNKIRRLSAHLELHKKDYSSQRGLRKILGKRQRLLAYFSKKNRVRYKELINQLNIREIKR*</t>
    <phoneticPr fontId="3" type="noConversion"/>
  </si>
  <si>
    <t>.</t>
    <phoneticPr fontId="3" type="noConversion"/>
  </si>
  <si>
    <t>orf188</t>
  </si>
  <si>
    <t>ATGATAATTGATACAACAGGAGTACAAGCTATAAATTCTTTGTCTATATTGGAATACTTAAAAGAAGTTTATGGGACTATATGGATGTTTCTCCCTATTGTGATTCTTATTTTTGGAATCACAATAGGTGTACTAGTAATTGTGTGGTTAGAAAGACAAATATCCGCAGGAATACAACAACGTATTGGACCTGAATATGCTGGCCCCTTTGGAATTCTTCAAGCTCTAGCAGATGGAACAAAACTACTTTTCAAAGAGAACCTTCTTCCATCACGAGGAGATAGAGGTTTATTTAATGTTGGACCTTCCATAGCAGTCATCTCAATTCTACTCAGTTATTCGGTAATTCCTTTTAGCTATCGACTTATTCTAGTCGATCTTAGTAATGGTGTTTTTTTATGGATCGCCATTTCCAGTATTGCTCCCATTGGACTTCTTATGTCAGGATATGGATCAAATAATAAATATTCCTTTTTAGGTGGTCTACGGGCTGCTGCCCAATCCATTAGTTATGAAATACCATTAACTCTATGTGTGTTATCAATATCTCTACGTGTGATTCGT</t>
  </si>
  <si>
    <t>MIIDTTGVQAINSLSILEYLKEVYGTIWMFLPIVILIFGITIGVLVIVWLERQISAGIQQRIGPEYAGPFGILQALADGTKLLFKENLLPSRGDRGLFNVGPSIAVISILLSYSVIPFSYRLILVDLSNGVFLWIAISSIAPIGLLMSGYGSNNKYSFLGGLRAAAQSISYEIPLTLCVLSISLRVIR</t>
  </si>
  <si>
    <t>ndhK</t>
  </si>
  <si>
    <t>pseudo gene</t>
    <phoneticPr fontId="2" type="noConversion"/>
  </si>
  <si>
    <t>ATAGAATCACATATGCAATATTTACAGACAAAAGTATTCGGTTAGTTATTGGGGAAAAATCAATATACTTCTAATGTCGAATCAGGATCAACTAGGACAGAAATAAAGCATTGGGTCGAACTCTTCTTTAGTGTCAAGGTAATAGCTATGAATAGTCATCGACTCCCCCGAAAGGGTAGAAGAATGGGACCTATTATGGGACATACAATGTATTACAGACGTATGATCATTACGCTTCAACCGGGTTATTCTATTCCACCTCTTAGAAAGAAAAGAACTTAA</t>
    <phoneticPr fontId="2" type="noConversion"/>
  </si>
  <si>
    <t>ycf15</t>
  </si>
  <si>
    <t>ATGCTACTGCTGAAACATGGAAGAATTGAAATCTTAGATCAAAACACTATGTATGGATGGTATGAACGGCCTAAACAAGAATTCTTGAACAGCGAACAACCAGAGCCTATATACTCACTACATAAAAAAATTTCCATTAATGAAAGATGTAAATCCATTGTAAAATAA</t>
    <phoneticPr fontId="3" type="noConversion"/>
  </si>
  <si>
    <t>MLLLKHGRIEILDQNTMYGWYERPKQEFLNSEQPEPIYSLHKKISINERCKSIVK*</t>
    <phoneticPr fontId="3" type="noConversion"/>
  </si>
  <si>
    <t>Nucleotide</t>
    <phoneticPr fontId="2" type="noConversion"/>
  </si>
  <si>
    <t xml:space="preserve"> </t>
    <phoneticPr fontId="3" type="noConversion"/>
  </si>
  <si>
    <t xml:space="preserve"> </t>
    <phoneticPr fontId="1" type="noConversion"/>
  </si>
  <si>
    <t>rpl33</t>
    <phoneticPr fontId="1" type="noConversion"/>
  </si>
  <si>
    <t>rpl20</t>
    <phoneticPr fontId="1" type="noConversion"/>
  </si>
  <si>
    <t>rpl36</t>
    <phoneticPr fontId="1" type="noConversion"/>
  </si>
  <si>
    <t>rpl14</t>
    <phoneticPr fontId="1" type="noConversion"/>
  </si>
  <si>
    <t>rpl16</t>
    <phoneticPr fontId="1" type="noConversion"/>
  </si>
  <si>
    <t>rpl22</t>
    <phoneticPr fontId="1" type="noConversion"/>
  </si>
  <si>
    <t>rpl2</t>
    <phoneticPr fontId="1" type="noConversion"/>
  </si>
  <si>
    <t>rpl23</t>
    <phoneticPr fontId="2" type="noConversion"/>
  </si>
  <si>
    <t>ATAGAATCACATATGCAATATTTACAGACAAAAGTATTCGGTTAGTTATTGGGGAAAAATCAATATACTTCTAATGTCGAATCAGGATCAACTAGGGCAGAAATAAAGCATTGGGTCGAACTCTTCTTTAGTGTCAAGGTAATAGCTATGAATAGTCATCGACTCCCCCGAAAGGGTAGAAGAATGGGACCTATTATGGGACACACAATGCATTCCAGACGTATGATCATTACGCTTCAACCGGGTTATTCTATTCCACCTCTTAGAAAGAAAAGAACTTAA</t>
    <phoneticPr fontId="2" type="noConversion"/>
  </si>
  <si>
    <t>MNYFPWLTLIVVLPIFAGSLIFFLPHRGNKVIRWYTMCICILEFLLTTYVFCYHFQLDDPLIQLAEDYNWIHFFDFHWRLGIDGLSIGPVLLTGFITTLATLAAWPVTRDSRLFHFLMLAMYSGQIGLFSSRDLLLFFLMWELELIPVYLLLSIWGGKKRLYSATKFILYTAAGSVFLLVGVLGIGLYGSNEPTLNFETLGNQSYPVALEILFYIGFLIAFAVKSPIIPLHTWLPDTHGEAHYSTCMLLAGILLKMGAYGLVRINMELLPHAHSIFSPWLMIVGTIQIIYAASASPGQRNLKKRIAYSSVSHMGFIIIGISSITDTGFNGAILQIISHGFIGAALFFLAGTSYDRIRVVYLDEIGGIAISMPKIFTLFSTFSMASLALPGMSGFFAELMVFFGIITSHKYFLMVKVLITFGMAIGMILTPIYLLSMLRQMFYGYKLLNNANSSFFDSGPRELFVSLAIFLPVLGIGIYPDFVLSLSVDKVEAILYNFFY</t>
    <phoneticPr fontId="3" type="noConversion"/>
  </si>
  <si>
    <t>MNFFPWLTLIVVLPIFAGSLILFLPHRGNKVIRWYTLCICILEFLLTTYVFCYHFQLDDPLIQLAEDYNWIHFFYFHWRLGIDGLSIGPILLTGFITTLATLAAWPVTRDSRLFHFLMLAMYSGQIGLFSSRDLLLFFLMWELELIPVYLLLSIWGGKKRLYSATKFILYTAAGSVFLLVGVLGIGLYGSNEPTLNLETLGNQSYPVAFEILFYIGFLIAFAVKSPIIPLHTWLPDTHGEAHYSTCMLLAGILLKMGAYGLVRINMELLPHAHSIFSPWLMIVGTIQIIYAASASPGQRNLKKRIAYSSVSHMGFIIIGISSITDTGFNGAILQIISHGFIGAALFFLAGTSYDRIRVVYLDEIGGIAISMPKIFTLFSTFSMASLALPGMSGFFAELMVFFGIITSHKYFLMVKVLITFGMAIGMILTPIYLLSMLRQMFYGYKLLNNANSFFFDSGPRELFVSLAIFLPVLGIGIYPDFVLSLSVDKVEAILSNFFL*</t>
    <phoneticPr fontId="3" type="noConversion"/>
  </si>
  <si>
    <t>ATGGCGAAAAGGAGCATTGGAATGGTCTTAGTTTCTGAATATTTTAACAATCAAAATAAAAAAAAAAATAAGATTGAACGAGTTATGAATTCCGTTGAGTTTCTCCCGCTTGATCGAATAACCCCAAACTCAGTTATTTCAACTACATCAAATGATCTTTCAAATTGGTCAAGACTCTCTAGTTTATGGCCACTTCTCTATGGTACTAGTTGTTGCTTCATTGAATTTGCTTCATTAATAGGCTCGCGATTCGACTTTGATCGTTATGGACTGGTACCAAGATCGAGCCCTAGACAAGCCGACCTCATTTTAACAGCTGGTACGGTAACAATGAAAATGGCCCCTTCTTTAGTGAGATTATATGAGCAAATGCCTGAACCAAAATATGTTATTGCTATGGGAGCCTGTACAATTACAGGGGGGATGTTCAGTACCGATTCTTATAGTACTGTTCGGGGGGTCGATAAACTAATTCCGGTGGATGTCTATTTGCCGGGCTGTCCACCTAAACCGGAAGCTGTTATCGATGCTATAACAAAGCTTCGTAAGAAAATATCTTGGGAAATTTATGAAGATAGAATTCAGTCGCAACGGAAGAATCGATATTTTACTATTAAACACAAGTTTCGTGTTGGACGCCGTATTCATACTGGAAATTATAATCAAGGATTACTTTCTAAATCGCCATCTATTTCCGAGATCCCTCCCGAAAAATTTTTCAAATACAGAAGTTCAGTATCTTCCCACGAATTTCTGAATTAA</t>
    <phoneticPr fontId="1" type="noConversion"/>
  </si>
  <si>
    <t>MAKRSIGMVLVSEYFNNQNKKKNKIERVMNSVEFLPLDRITPNSVISTTSNDLSNWSRLSSLWPLLYGTSCCFIEFASLIGSRFDFDRYGLVPRSSPRQADLILTAGTVTMKMAPSLVRLYEQMPEPKYVIAMGACTITGGMFSTDSYSTVRGVDKLIPVDVYLPGCPPKPEAVIDAITKLRKKISWEIYEDRIQSQRKNRYFTIKHKFRVGRRIHTGNYNQGLLSKSPSISEIPPEKFFKYRSSVSSHEFLN</t>
    <phoneticPr fontId="3" type="noConversion"/>
  </si>
  <si>
    <t xml:space="preserve">MAKRSIGMVLVSEYFNNQNKKKNKIERVMNSVEFLPLDRITPNSVISTTSNDLSNWSRLSSLWPLLYGTSCCFIEFASLIGSRFDFDRYGLVPRSSPRQADLILTAGTVTMKMAPSLVRLYEQMPEPKYVIAMGACTITGGMFSTDSYSTVRGVDKLIPVDVYLPGCPPKPEAVIDAITKLRKKISWEIYEDRIQSQRKNRYFTIKHKFRVGRRIHTGNYNQGLLSKSPSISEIPPEKFFKYRSSVSSHEFLN </t>
    <phoneticPr fontId="3" type="noConversion"/>
  </si>
  <si>
    <t>ATGAAAAATGTAACCGATTCTTTCGTTTCCCTGGGTCACTGGCGCTCTGCCGGGAGTTTCGGATTTAATACCGATATTTTTGCAACAAATCCAATAAATCTAAGTGTAGTGATTGGTGTATTGATCTTTTTTGGAAAGGGAGTGTTCAGTGATTTATTAGATAATCGAAAACTTCGAATAGTGAATACTATTCGAAATTCAGAAGAACTATGCGGAAGGGCCGTTGAACAGCTAGAAAAAGCTCGGGCTCGCTTACGGAAAGTAGAAATGGAAGCAGATCAGTTTCGAATGAATGGATATTCTGAAATAGAACGAGACAAGTTGAATTTTATTAATTCAACTTATAAAGCTTTAGAACAATTAGAAAATTACAAAAACGAAACCATTCATTTTGAACAACAAAGAGCGATTAATCAAGTCCGCTTGCGGGTTTTCCAACAAGCCTTACAAGGAGCTCTAGGAACCCTGAATCGTTCTTTGAGCAACGAGTTACATTTACGTACCATCAATGCTAATATTGGCATGTTTGGCGCAATGAAAGAAATAACCGACTAG</t>
    <phoneticPr fontId="3" type="noConversion"/>
  </si>
  <si>
    <t>ATGAAAAATGTAACCGATTCTTTCGTTTCCCTGGGTCACTGGCGATCCGCCGGGAGTTTCGGATTTAATACCGATATTTTTGCAACAAATCCAATAAATCTAAGTGTAGTGATTGGTGTATTGATCTTTTTTGGAAAGGGAGTGTTCAGTGATTTATTAGATAATCGAAAACTGCGAATAGTGAATACTATTCGAAATTCAGAAGAACTATGCGGAAGGGCCGTTGAACAGCTAGAAAAAGCTCGGGCTCGCTTACGGAAAGTCGAAATGGAAGCAGATCAGTTTCGAATGAATGGATATTCTGAAATAGAACGAGACAAATTGAATTTGATTAATTCAATTTATAAAACTTTAGAACAATTAGAAAATTACAAAAACGAAACCATTCATTTTGAACAACAAAGAGTGATTAATCAAGTCCGCTTGCGGGTTTTCCAACAAGCCTTACAAGGAGCTCTCGGAACCCTGAATAGTTGTTTGAGCAACGAGTTACATTTACGTACCATCAATGCTAATATTGGCATGTTTGGCGCAATGAAAGAAATAACCGACTAG</t>
    <phoneticPr fontId="3" type="noConversion"/>
  </si>
  <si>
    <t>MKNVTDSFVSLGHWRSAGSFGFNTDIFATNPINLSVVIGVLIFFGKGVFSDLLDNRKLRIVNTIRNSEELCGRAVEQLEKARARLRKVEMEADQFRMNGYSEIERDKLNFINSTYKALEQLENYKNETIHFEQQRAINQVRLRVFQQALQGALGTLNRSLSNELHLRTINANIGMFGAMKEITD*</t>
    <phoneticPr fontId="3" type="noConversion"/>
  </si>
  <si>
    <t>MKNVTDSFVSLGHWRSAGSFGFNTDIFATNPINLSVVIGVLIFFGKGVFSDLLDNRKLRIVNTIRNSEELCGRAVEQLEKARARLRKVEMEADQFRMNGYSEIERDKLNLINSIYKTLEQLENYKNETIHFEQQRVINQVRLRVFQQALQGALGTLNSCLSNELHLRTINANIGMFGAMKEITD*</t>
    <phoneticPr fontId="3" type="noConversion"/>
  </si>
  <si>
    <t>ATGGAGGAATTCCAAGGATATTTAGAACTATATAGATCGTGGCAAGACAATTTTTTATATCCACTTATCTTGCAAGAATCTATTTATGCACTTGTACATAATCAGGATTTAGGTTTAAATGGGTCCATTTTGTTGTCAAAAAAAAAAGGTTATGACACAAAATACAGTTTACTAGTTGTAAAACGTTTAGTTATTCGAATGTATCAACAGAATTTTGTGATTCTTTCTCTTAATGATTCTAACAAAAATGAGTTTTTTGTGCCCAACAAAAATTTGTATTCTCAACGGATCTCAGAGGGATTTGCAGTTCTTGCGGAAATTCCATTTTCTATGCGAGTAATGTCTTCCCTAAAAGGAAAAGAACGAAAACAATATCAAAATTTACGATCAATTCATTCAATATTTCCTTTTTTAGAAGACAAATTTTCACGTTTAAACCATGTGTTAGATATATTGATACCTCACCCTGTGCATACGAAAATCTTGGTTCAAACTATTCGTTACTGCGTAAAAGATATCTCCTGTTTGCATTTATTGCAATTATTGCTTTATGAGTATTGTAACAATGGTATTACTCTAAAGGGATCGGTTTCCAATTTATCAAAAAATAAGAATCAAAGATTCTTATTGTTCCTATATAATTCCTATGTGTGTGAATGCGAATCCATCTTCGTTTTTCTCCGCAACCAGTCCTCTCATTTACGATCAACATCGTACGGAGCCTTTCTTGCAAGAGTCTATTTCTACTTAAAGTTAGAACATTTTTTAAAAGTATTTACTAAGCATTTTCGGGTTATCCTACAGTTCTTCAAGGATCCTTTTATGCATTATGTTAGGTATCAAGGAAAATGGATTCTGGCTTCAAGAGGGACATTTCTTCTGATGACTAAATTGAAATATTACTTTGTCAATTTCTGGCAATGTAATTTTTACCTATGGTTGCAAACAAGAAGAATCTATATCAATAAATCCTTAAATCAGCCCATTGACTTTATAGGTTTTCTTTTAAGTGTCCGACTAAACCCGTCCGTGGTACGGAGTCAAATGTTAGAAAATTCATTTTTAATATATAATGGTATTAAGAAGTTTGAGACCCTAGTTCCAACTATGTCTCTGATTGGATCCTTGGCTAAAGCGAAATTTTGTAATGTATTAGGACATCCGATTAGTAAGCCAGCCTGGGCTGATTTATCAGATTCGGATATTATTCGACGATTTGGTCGTATGTGTAGAAATCTTTCTCATTATTACAGTGGATCCTCAAAAAAGGGGGGGTTATATCGGATAAAGTATATCCTTCGACTTTCTTGTGCTAGAACGTTGGCTCGGAAACATAAAAGCACCGTGCGTGCTTTTATGAAAAGATTAGGTTCAGAATTTTTTGAAGAATTTTTCTTCAAGGAAGAAAAAGTTATTTCTTTGATCTTATCAAGAGATTCTTCTATTTCACGAAGGTTATATAGGGGACCCATTTGGTATTTTGATATTTTTTGTATTCATGATTTGGCCAGTCATAATGATTGA</t>
    <phoneticPr fontId="3" type="noConversion"/>
  </si>
  <si>
    <t>MEEFQGYLELYRSWQDNFLYPLILQESIYALVHNQDLGLNGSILLSKKKGYDTKYSLLVVKRLVIRMYQQNFVILSLNDSNKNEFFVPNKNLYSQRISEGFAVLAEIPFSMRVMSSLKGKERKQYQNLRSIHSIFPFLEDKFSRLNHVLDILIPHPVHTKILVQTIRYCVKDISCLHLLQLLLYEYCNNGITLKGSVSNLSKNKNQRFLLFLYNSYVCECESIFVFLRNQSSHLRSTSYGAFLARVYFYLKLEHFLKVFTKHFRVILQFFKDPFMHYVRYQGKWILASRGTFLLMTKLKYYFVNFWQCNFYLWLQTRRIYINKSLNQPIDFIGFLLSVRLNPSVVRSQMLENSFLIYNGIKKFETLVPTMSLIGSLAKAKFCNVLGHPISKPAWADLSDSDIIRRFGRMCRNLSHYYSGSSKKGGLYRIKYILRLSCARTLARKHKSTVRAFMKRLGSEFFEEFFFKEEKVISLILSRDSSISRRLYRGPIWYFDIFCIHDLASHND*</t>
    <phoneticPr fontId="3" type="noConversion"/>
  </si>
  <si>
    <t xml:space="preserve"> </t>
    <phoneticPr fontId="8" type="noConversion"/>
  </si>
  <si>
    <t>ATGGAGGTACTTATGGCAGAAGGGGCCAATCTGGTCTTTCACAATAAAGTAATAGATGGAATTGCCATGAAACGACTTATTAGCCGATTAATAGATCATTTTGGAATGGCATACACATCCCACATCCTGGATCAAGTAAAGACTCTGGGTTTCCAGCAAGCCACTGCTACGTCTATTTCATTAGGAATTGATGATCTTTTAACAATACCTTCTAAGGGATGGCTAGTCCAAGACGCTGAGCAACAAAGTTTGATTTTGGAAAAACACCATCATTATGGGAATATCCACGCGGTAGAAAAATTACGGCAATCCATTGAGATATGGTATGCTACAAGTGAACATTTGCGACAAGAAATGAATCCTAATTTTAGGATGACTGACCCTTATAATCCAGTTCATATGATGTCTTTTTCAGGAGCTAGAGGAAATGCCTCTCAGGTACACCAATTGGTAGGCATGAGAGGATTAATGTCGGATCCACAAGGACAAATGATTGATTTACCTATTCAAAGCAATTTACGCGAAGGACTCTCTTTAACAGAATATATAATTTCTTGCTACGGGGCCCGTAAAGGGGTTGTGGATACTGCTGTACGAACATCAGATGCTGGATATCTCACGCGAAGACTTGTTGAAGTAGTTCAACATGTTGTTGTACGTAGAAGAGATTGTGGCACCACCCGAGGTATTTCTGTGAGTCCCCAAACCGGGACTATACCGGAAATCCTTTTTATCCAAACACTAATTGGTCGTGTATTAGCAGATGATATATATAAGGGCCCGCGCTGCATTGCCGCTAGAAATCAGGATATTGGGGTTGGACTTGTCAATCGATTGATCACTTTTCGAGTCCAAACAATATCTATTCGAACCCCCTTTACCTGTAGAAGTACTTCTTGGATCTGTCGATTATGCTATGGCCGAAGTCCTACTCACGGTGACCTGGTCGAATTGGGCGAAGCTGTAGGTATTATTGCGGGACAATCCATTGGAGAACCGGGGACTCAACTAACATTAAGAACTTTTCATACTGGCGGAGTATTCACCGGGGGTACTGCAGTACATGTACGAGCCCCTTCTAATGGAAAAATAAAATTCAATGAGGATTTGGTTCATCCCACACGTACCCGTCATGGCCATCCTGCTTTTTTATGTTATATAGACTTGGCTGTCACTATTGAGAGTGAAGATATTATACATAATGTGAATATTCCACCAAAAAGTTTTCTTTTAGTTCAAAAGGATCAATATGTAGAATCAGAACAAGTGATTGCTGAAATTCGCGCGGGAACATCCACTTTGAATTTTAAAGAAAAGGTTCGAAAACATATTTATTCTGACTCACAGGGAGAAATGCACTGGAGTACCGACGTGGACCATGCACCTGAATTTACATACGGTAATGTTCATCTCTTACCAAAAACAAGTCATTTATGGATATTAGCAGGAAGGCCACACAAATCCCGCGTGGCCACACGTTCGCTCCACAAGGATCAAGATCAAACGAACGCCCATTTTCTTTCTGTCGAACAAAGATATATTTCTAACTCTTCAGTGACCAATGCTTACATGAGACACACATTTTTGAGTTCGGATCTTTCTAGTAATAAAGGAGATAGTATTTCGGATTATTCAGAACGGAAGCGAATCGTAAGAACTAGGCATTCTAATCTCATATATCCTGCCAAAAATTCCTATTTATTAGGAAAGAGGCGCAGAAATAGATTCATGACTCCATTTCAATCAATTCAAGAACTAGAGAAAGAATTAAGGGCCCCCTCGGGTATCTCGATTGACATACCCCTAAATGGTAGTTTCCGTAGAAATAGTATTCTTGCTTATTTTGATGATCCTCGATACCGAAGAGAGAGTTCGGGAATTACTAAATATGGGACTATAGAGGCGCATTCAATCAAAAAAAAAGAGGGTTTGATTGAATATCGAGGAGTCAACGAATTTAGAGCCAAATATCAAATGCAAGTAGATCGGTTTTTTTTCATTCCCGAGGAAGTCCATATCTTACCGCGATCTTCTGCCATAATGGTACGGAACAATAGTATCATTGGAGTAGATACACAAATCACTTTAACTACAAGAAGCCGGGTAGGCGGATTGGTCCGAGTCGAGAAGAAAAAAAAAAAGATTGAACTAAAAATATTTTCGGGAAATATCCATTTTCCTGGAAAAACAGATAAAATATCCCGACACAGGGGCATTTTGATACCGCCGGGAAGGGGACAAACAAAATTGAAAAATTGGAGCTATGTCCAACGAATCACACCTACTAAGAAAAGGTATTTTGTTTTGATTCGACCCGTAGTCACATATGAAATAACGGACGGTATAAGTTTATCAACACTTTTCCCTGAGGATCTGTTACAGGAAAGGGATAAAGTGCAACTTCGAGTTGTCAACTATATCCTTTCTGGAAATGGCAAGCCTATTCGGGGAATTTCGGACACAAGTATTCAATTAGTTCGGACTTGTTTAGTATTGAATTGGGACCAAGACAAAAAAAGTTCTTCTATTGAAGAGTCGCGTGCTTCCTTTGTTGAAGTAAAGACAAATGATATGATGCGAGATTTCCTAAGAATCGATTTAGTGAAATCCACAATTTCGTATGCCGGAAAAAGGAATGATCCATCCGGTTCAGGAGTGCTTTCCGATAATGAATCAGATCGTATGAATCCATTTTATTCCATTTACATTTATTCAAAAGCAAGACTTCAACAACCTTTTAGCCAAAATAATGAAACTGTTCGTACGTTGTTGAATAGAACGAAGGAATTCCAATCGTTTATCATTTTGTCATCAGCCAATTGTTTTCGAATGGGTCCATTCAAAGGTCTAAAATATTACAAAGAACTCGATCCTCTAATTCCAATTAAGAATTCGTCGGGCCCTTTTGGAACATCCCTTCAAATCGAAAATTTTGATTCATTTTACCGTTTAATAACTCAAGATAAGATCTTGGTAACTAACTATTTGCAACTTGCCAATTTAAAACAAACTTTTTTGGTAATGAAATATTATTTCATCGATGACAATAGGAAGATTTATAATCCCGACCCAGTAAGTAACATTGTTTTGAATTCGTTCAAATTGAATTGGTATTGTCTTCATCACAACTATTATGAAGAGACTTCCGCAAGAATGGGTCTTGGACAATTTATTTGTGAAAATGTATGTCTAGCCAAAAACGGGCCGCGCTTAAAGGCGGGTCAAGTTCTAATTGTTCAAGTTGACTCTGTAGTAATAAGAGCAGCTAAGCCCTATTTGGCCACCCCAGGAGCAACTGTTCACGGTCATTATGGGGAAATCATTTATGAAGGAGATACATTAGTTACTTTTATATATGAAAAATCGAGGTCTGGTGATATAACGCAAGGCCTTCCAAAGGTGGAACAAGTCTTAGAAGTTCGTTCGCTTGAGTCAATATCGATGAATCTAGAAAGGAGGATTGATGCTTGGAATGAACGTATAACCGGAATTCTTGGACTTCCTTGGGGATTCTTGGTTGGCGCCGAGCTAACTATAGTACAAAGTCGTATCTCTTTGGTTAATAAGATCCAAAAGGTTTATCGATCCCAAGGAGTGCAGATCCATAATAGACATATAGAAATTATTGTACATCAAATAACATCAAAAGTCTTGGTTTCAGAAGATGGAATGTCTAATGTTTTTTTACCAGGAGAACTAATTGGATTATTGCGGGCGGAACGAACAGGGCGCGCTTTGGAAGAAGTGATCTCTTACCGAGCTGTCTTAGTGGGAATAACGAGAGCTTCTTTGAATACTCACAGTTTTATATCCGAAGCAAGTTTTCAAGAAACTGCTCGAGTTTTAGCAAAAGCAGCTCTCCGGGGCCGTATCGATTGGTTGAAAGGCCTAAAAGAAAACGTGGTTCTGGGAGGAATGATACCCGTTGGTACTGGATTCAAAGGGTTAGTCCACCCTTCAAGTCAACATAAGAGCATTCCTTTGAAAAACAAAAAGAAGAATTTATTCGAGGGGGAAATGCACGATATTTTGTTTTACTACAGAGAATTATTTAAT</t>
    <phoneticPr fontId="3" type="noConversion"/>
  </si>
  <si>
    <t>MEVLMAEGANLVFHNKVIDGIAMKRLISRLIDHFGMAYTSHILDQVKTLGFQQATATSISLGIDDLLTIPSKGWLVQDAEQQSLILEKHHHYGNIHAVEKLRQSIEIWYATSEHLRQEMNPNFRMTDPYNPVHMMSFSGARGNASQVHQLVGMRGLMSDPQGQMIDLPIQSNLREGLSLTEYIISCYGARKGVVDTAVRTSDAGYLTRRLVEVVQHVVVRRRDCGTTRGISVSPQTGTIPEILFIQTLIGRVLADDIYKGPRCIAARNQDIGVGLVNRLITFRVQTISIRTPFTCRSTSWICRLCYGRSPTHGDLVELGEAVGIIAGQSIGEPGTQLTLRTFHTGGVFTGGTAVHVRAPSNGKIKFNEDLVHPTRTRHGHPAFLCYIDLAVTIESEDIIHNVNIPPKSFLLVQKDQYVESEQVIAEIRAGTSTLNFKEKVRKHIYSDSQGEMHWSTDVDHAPEFTYGNVHLLPKTSHLWILAGRPHKSRVATRSLHKDQDQTNAHFLSVEQRYISNSSVTNAYMRHTFLSSDLSSNKGDSISDYSERKRIVRTRHSNLIYPAKNSYLLGKRRRNRFMTPFQSIQELEKELRAPSGISIDIPLNGSFRRNSILAYFDDPRYRRESSGITKYGTIEAHSIKKKEGLIEYRGVNEFRAKYQMQVDRFFFIPEEVHILPRSSAIMVRNNSIIGVDTQITLTTRSRVGGLVRVEKKKKKIELKIFSGNIHFPGKTDKISRHRGILIPPGRGQTKLKNWSYVQRITPTKKRYFVLIRPVVTYEITDGISLSTLFPEDLLQERDKVQLRVVNYILSGNGKPIRGISDTSIQLVRTCLVLNWDQDKKSSSIEESRASFVEVKTNDMMRDFLRIDLVKSTISYAGKRNDPSGSGVLSDNESDRMNPFYSIYIYSKARLQQPFSQNNETVRTLLNRTKEFQSFIILSSANCFRMGPFKGLKYYKELDPLIPIKNSSGPFGTSLQIENFDSFYRLITQDKILVTNYLQLANLKQTFLVMKYYFIDDNRKIYNPDPVSNIVLNSFKLNWYCLHHNYYEETSARMGLGQFICENVCLAKNGPRLKAGQVLIVQVDSVVIRAAKPYLATPGATVHGHYGEIIYEGDTLVTFIYEKSRSGDITQGLPKVEQVLEVRSLESISMNLERRIDAWNERITGILGLPWGFLVGAELTIVQSRISLVNKIQKVYRSQGVQIHNRHIEIIVHQITSKVLVSEDGMSNVFLPGELIGLLRAERTGRALEEVISYRAVLVGITRASLNTHSFISEASFQETARVLAKAALRGRIDWLKGLKENVVLGGMIPVGTGFKGLVHPSSQHKSIPLKNKKKNLFEGEMHDILFYYRELFN</t>
    <phoneticPr fontId="3" type="noConversion"/>
  </si>
  <si>
    <t>MEVLMAKGANLVFHNKVIDGIAMKRLISRFIDHFGMAYTSHILDQVKTLGFQQATATSISLGIDDLLTIPSKGWLVQDAEQQSFILEKQHHYGNIHAVEKLRQSIEIWYATSEHLRQEMNPNFRMTDPYNPVHMMSFSGARGNASQVHQLVGMRGLMSDPQGQMIDLPIQSNLREGLSLTEYIISCYGARKGVVDTAVRTSDAGYLTRRLVEVVQHVVVRRRDCGTTRGISVSPQTGTIPEILFIQTLIGRVLADDIYKGPRCIAARNQDIGVGLVNRLITFRVQTISIRTPFTCRSTSWICRLCYGRSPTHGDLVELGEAVGIIAGQSIGEPGTQLTLRTFHTGGVFTGGTAVHVRAPSNGKIKFNEDLVHPTRTRHGHPAFLCYIDLAVTIESEDIIHNVNIPPKSFLLVQKDQYVESEQVIAEIRAGTSTLNFKEKVRKHIYSDSQGEMHWSTDVDHAPEFTYGNVHLLPKTSHLWILAGRPHKSRVATRSLHKDQDQTNAHFLSVEQRYISNSSVINAYMRHTFFSSDLSSTNSNKGDSISDYSERKRIVRTRHSNLIYPAKNSYLLGKRRRNRFMTTFQSIQELEKELRAPSGISIDIPLNGSFRRNSILAYFDDPRYRRESAGITKYGTIEAHSIKKKEGLIEYRGVNEFRAKYQMQVDRFFFIPEEVHILPRSSAIMVRNNSIIGVDTQITLTTRSRVGGLVRVEKKKKKIGLKIFSGNIHFPGKTDKISRHRGILIPPGRGQTKLKNWSYVQRITPTKKRYFVLIRPAITYEITDGISLSTLFPQDLLQERDKVQLRVVNYILSGNGKPIRGISDTSIQLVRTCLVLNWDHDKKSSSIEESRASFVEVKTNDMMRDFLRIDLVKSTISYAGKRNDPSGSGLLSDNESDRMNPFYSIYIYSKARLQQPFSQNNETVRTLLNRTKEFQSFIILSSANCFRMGPFKGLKYYKELDPIIPIKNSSGPFGTSLQIANFYSFYRLITQDKILVTNYLQLDNLKQTFWVMKYYFIDDNRKIYNPDPVSNIVLNSFKLNWYCLHHNYYEETSARMGLGQFLCENVCLAKNGPRLKAGQVLIVQVDSVVIRAAKPYLATPGATVHGHYGEIIYEGDTLVTFIYEKSRSGDITQGLPKVEQVLEVRSLESISMNLERRIDAWNERITGILGLPWGFVVGAELTIVQSRISLVNKIQKVYRSQGVQIHNRHLEIIVHQITSKVLVSEDGMSNVFLPGELIGLLRAERTGRALEEVISYRAVLVGITRASLNTHSFISEASFQETARVLAKAALRGRIDWLKGLKENVVLGGKIPVGTGFKGLVHPSSQHKSIPLKNKKKNLFEGEINDILFYYREFFNIEFLCFKNYQ*</t>
    <phoneticPr fontId="3" type="noConversion"/>
  </si>
  <si>
    <t>MIDQYKHQQLRIGLVSPQQISAWATKILPNGEIVGEVTKPYTFHYKTNKPEKDGLFCERIFGPIKSGICACGNFRIIGDETEEPKFCEQCAVEFGDSRIRRYQMGYIKLACPVTHVWYLKRLPSYIANFLDKPLKELEGLVYCDFSFARPIAKKPTFLRLRGLFEYEIQSWKYSIPLFFTTQGFDTFRNREISTGASTIREQLADLDLRTILDSSLSEWKGLGEEGPTGNEWEDRKVRRRKDFLVRRMELAKHFIRTNIEPEWMVLCLLPVLPPELRPIIQIDGGKLMSSDINELYRRVIYRNNTLTDLLTTSRSTPGELVMCQEKLVQEAVDTLLDNGIRGQPMRDGHNKVYKSFSDVIEGKEGRFRETLLGKRVDYSGRSVIVVGPSLSLHRCGLPREIAIELFQTFVIRGLIRQDLASNIGVAKSKIRENEPIVWEILQEVMRGHPVLLNRAPTLHRLGIQAFQPTLVEGRAICLHPLVCKGFNADFDGDQMAVHVPLSLEAQTEARLLMFSHMNLLSPAIGDPISVPTQDMLIGLYVLTSGNRRGICANRYNPWSRKNYKNAKWNDHNYKYMKEPFFSNSYDAIGAYRQKKINLDSPLWLRWQLDHRVVASREAPIEVHYESLGTYHEIYGNYLIVRSVKKEIIFIYIRTTVGHISFYREIEEAIQGFYRACSYGT</t>
    <phoneticPr fontId="3" type="noConversion"/>
  </si>
  <si>
    <t>MIDQYKHQQLRIGLVSPQQISAWATKILPNGEIVGEVTKPYTFHYKTNKPEKDGLFCERIFGPIKSGICACGNFRIIGDETEEPKFCEQCAVEFVDSRIRRYQMGYIKLACPVTHVWYLKRLPSYIANFLDKPLKELEGLVYCDFAFARPIAKKPTFLRLRGLFEYEIQSWKYSIPLFFTTQGFDTFRNREISTGASTIREQLADLDLRTILDSSLSEWKEGPTGNEWEDRKVRRRKDFLVRRMELAKHFIRTNIEPEWMVLCLLPVLPPELRPIIQIDGGKLMSSDINELYRRVIYRNNTLTDLLTTSRSTPGELVMCQEKLVQEAVDTLLDNGIRGQPMRDGHNKVYKSFSDVIEGKEGRFRETLLGKRVDYSGRSVIVVGPSLSLHRCGLPREIAIELFQTFVIRGLIRQDLASNIGVAKSKIRENEPIVWEILQEVMRGHPVLLNRAPTLHRLGIQAFQPTLVEGRAICLHPLVCKGFNADFDGDQMAVHVPLSLEAQAEARLLMFSHMNLLSPAIGDPISVPTQDMLIGLYVLTSGNRRGICANRYNPWSRKNYKNEKWNDHNYKYMKEPFFCNSYDAIGAYRQKRINLDSPLWLRWQLDHRVVASREAPIEVHYESLGTYHEIYGNYLIVRSVKKEIIFIYIRTTVGHISFYREIEEAIQGFYRACSYGT*</t>
    <phoneticPr fontId="3" type="noConversion"/>
  </si>
  <si>
    <r>
      <t>T</t>
    </r>
    <r>
      <rPr>
        <sz val="11"/>
        <color theme="1"/>
        <rFont val="맑은 고딕"/>
        <family val="3"/>
        <charset val="129"/>
        <scheme val="minor"/>
      </rPr>
      <t>otal</t>
    </r>
    <phoneticPr fontId="1" type="noConversion"/>
  </si>
  <si>
    <r>
      <t>LSC</t>
    </r>
    <r>
      <rPr>
        <sz val="11"/>
        <color theme="1"/>
        <rFont val="맑은 고딕"/>
        <family val="3"/>
        <charset val="129"/>
        <scheme val="minor"/>
      </rPr>
      <t>(63)</t>
    </r>
    <phoneticPr fontId="2" type="noConversion"/>
  </si>
  <si>
    <r>
      <t>R</t>
    </r>
    <r>
      <rPr>
        <sz val="11"/>
        <color theme="1"/>
        <rFont val="맑은 고딕"/>
        <family val="3"/>
        <charset val="129"/>
        <scheme val="minor"/>
      </rPr>
      <t>egion</t>
    </r>
    <phoneticPr fontId="1" type="noConversion"/>
  </si>
  <si>
    <r>
      <t>S</t>
    </r>
    <r>
      <rPr>
        <sz val="11"/>
        <color theme="1"/>
        <rFont val="맑은 고딕"/>
        <family val="3"/>
        <charset val="129"/>
        <scheme val="minor"/>
      </rPr>
      <t>SC</t>
    </r>
    <phoneticPr fontId="1" type="noConversion"/>
  </si>
  <si>
    <r>
      <t>I</t>
    </r>
    <r>
      <rPr>
        <sz val="11"/>
        <color theme="1"/>
        <rFont val="맑은 고딕"/>
        <family val="3"/>
        <charset val="129"/>
        <scheme val="minor"/>
      </rPr>
      <t>R</t>
    </r>
    <phoneticPr fontId="1" type="noConversion"/>
  </si>
  <si>
    <r>
      <t>IR</t>
    </r>
    <r>
      <rPr>
        <sz val="11"/>
        <color theme="1"/>
        <rFont val="맑은 고딕"/>
        <family val="3"/>
        <charset val="129"/>
        <scheme val="minor"/>
      </rPr>
      <t>(4)</t>
    </r>
    <phoneticPr fontId="1" type="noConversion"/>
  </si>
  <si>
    <r>
      <t>SSC</t>
    </r>
    <r>
      <rPr>
        <sz val="11"/>
        <color theme="1"/>
        <rFont val="맑은 고딕"/>
        <family val="3"/>
        <charset val="129"/>
        <scheme val="minor"/>
      </rPr>
      <t>(11)</t>
    </r>
    <phoneticPr fontId="1" type="noConversion"/>
  </si>
  <si>
    <r>
      <t>G</t>
    </r>
    <r>
      <rPr>
        <sz val="11"/>
        <color theme="1"/>
        <rFont val="맑은 고딕"/>
        <family val="3"/>
        <charset val="129"/>
        <scheme val="minor"/>
      </rPr>
      <t>ene</t>
    </r>
    <phoneticPr fontId="1" type="noConversion"/>
  </si>
  <si>
    <r>
      <t>R</t>
    </r>
    <r>
      <rPr>
        <sz val="11"/>
        <color theme="1"/>
        <rFont val="맑은 고딕"/>
        <family val="3"/>
        <charset val="129"/>
        <scheme val="minor"/>
      </rPr>
      <t>emark</t>
    </r>
    <phoneticPr fontId="3" type="noConversion"/>
  </si>
  <si>
    <r>
      <t>Region</t>
    </r>
    <r>
      <rPr>
        <sz val="11"/>
        <color theme="1"/>
        <rFont val="맑은 고딕"/>
        <family val="3"/>
        <charset val="129"/>
        <scheme val="minor"/>
      </rPr>
      <t>(Number of coding gene)</t>
    </r>
    <phoneticPr fontId="2" type="noConversion"/>
  </si>
  <si>
    <r>
      <t xml:space="preserve">S4 Table. Nuclotide and amino acid sequence, Ks and Ka values of chloroplast genome genes between </t>
    </r>
    <r>
      <rPr>
        <b/>
        <i/>
        <sz val="12"/>
        <color theme="1"/>
        <rFont val="Times New Roman"/>
        <family val="1"/>
      </rPr>
      <t>F. tataricum</t>
    </r>
    <r>
      <rPr>
        <b/>
        <sz val="12"/>
        <color theme="1"/>
        <rFont val="Times New Roman"/>
        <family val="1"/>
      </rPr>
      <t xml:space="preserve"> and</t>
    </r>
    <r>
      <rPr>
        <b/>
        <i/>
        <sz val="12"/>
        <color theme="1"/>
        <rFont val="Times New Roman"/>
        <family val="1"/>
      </rPr>
      <t xml:space="preserve"> F. esculentum.</t>
    </r>
    <phoneticPr fontId="1" type="noConversion"/>
  </si>
</sst>
</file>

<file path=xl/styles.xml><?xml version="1.0" encoding="utf-8"?>
<styleSheet xmlns="http://schemas.openxmlformats.org/spreadsheetml/2006/main">
  <numFmts count="2">
    <numFmt numFmtId="176" formatCode="0.0000_ "/>
    <numFmt numFmtId="177" formatCode="0.0_ "/>
  </numFmts>
  <fonts count="11">
    <font>
      <sz val="11"/>
      <color theme="1"/>
      <name val="맑은 고딕"/>
      <family val="3"/>
      <charset val="129"/>
      <scheme val="minor"/>
    </font>
    <font>
      <sz val="8"/>
      <name val="맑은 고딕"/>
      <family val="3"/>
      <charset val="129"/>
    </font>
    <font>
      <sz val="8"/>
      <name val="맑은 고딕"/>
      <family val="3"/>
      <charset val="129"/>
    </font>
    <font>
      <sz val="8"/>
      <name val="맑은 고딕"/>
      <family val="3"/>
      <charset val="129"/>
    </font>
    <font>
      <sz val="11"/>
      <color theme="1"/>
      <name val="맑은 고딕"/>
      <family val="3"/>
      <charset val="129"/>
      <scheme val="minor"/>
    </font>
    <font>
      <sz val="11"/>
      <color rgb="FF9C0006"/>
      <name val="맑은 고딕"/>
      <family val="3"/>
      <charset val="129"/>
      <scheme val="minor"/>
    </font>
    <font>
      <i/>
      <sz val="11"/>
      <color theme="1"/>
      <name val="맑은 고딕"/>
      <family val="3"/>
      <charset val="129"/>
      <scheme val="minor"/>
    </font>
    <font>
      <sz val="12"/>
      <color theme="1"/>
      <name val="Times New Roman"/>
      <family val="1"/>
    </font>
    <font>
      <sz val="8"/>
      <name val="맑은 고딕"/>
      <family val="3"/>
      <charset val="129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5" fillId="2" borderId="0" applyNumberFormat="0" applyBorder="0" applyAlignment="0" applyProtection="0">
      <alignment vertical="center"/>
    </xf>
    <xf numFmtId="0" fontId="4" fillId="0" borderId="0">
      <alignment vertical="center"/>
    </xf>
  </cellStyleXfs>
  <cellXfs count="41">
    <xf numFmtId="0" fontId="0" fillId="0" borderId="0" xfId="0">
      <alignment vertical="center"/>
    </xf>
    <xf numFmtId="0" fontId="6" fillId="0" borderId="0" xfId="0" applyFont="1">
      <alignment vertical="center"/>
    </xf>
    <xf numFmtId="0" fontId="7" fillId="0" borderId="0" xfId="2" applyFont="1" applyBorder="1" applyAlignment="1">
      <alignment vertical="center"/>
    </xf>
    <xf numFmtId="0" fontId="4" fillId="0" borderId="0" xfId="0" applyFont="1">
      <alignment vertical="center"/>
    </xf>
    <xf numFmtId="176" fontId="4" fillId="0" borderId="0" xfId="0" applyNumberFormat="1" applyFont="1">
      <alignment vertical="center"/>
    </xf>
    <xf numFmtId="0" fontId="4" fillId="0" borderId="0" xfId="0" applyFont="1" applyFill="1">
      <alignment vertical="center"/>
    </xf>
    <xf numFmtId="176" fontId="4" fillId="0" borderId="0" xfId="0" applyNumberFormat="1" applyFont="1" applyFill="1">
      <alignment vertical="center"/>
    </xf>
    <xf numFmtId="0" fontId="4" fillId="0" borderId="0" xfId="0" applyNumberFormat="1" applyFont="1" applyFill="1">
      <alignment vertical="center"/>
    </xf>
    <xf numFmtId="0" fontId="4" fillId="3" borderId="0" xfId="0" applyFont="1" applyFill="1">
      <alignment vertical="center"/>
    </xf>
    <xf numFmtId="0" fontId="4" fillId="0" borderId="0" xfId="0" applyFont="1" applyAlignment="1">
      <alignment vertical="center"/>
    </xf>
    <xf numFmtId="177" fontId="4" fillId="0" borderId="0" xfId="0" applyNumberFormat="1" applyFont="1" applyFill="1">
      <alignment vertical="center"/>
    </xf>
    <xf numFmtId="177" fontId="4" fillId="0" borderId="0" xfId="0" applyNumberFormat="1" applyFont="1">
      <alignment vertical="center"/>
    </xf>
    <xf numFmtId="0" fontId="4" fillId="0" borderId="0" xfId="2" applyFont="1">
      <alignment vertical="center"/>
    </xf>
    <xf numFmtId="0" fontId="0" fillId="0" borderId="0" xfId="0" applyFont="1" applyFill="1">
      <alignment vertical="center"/>
    </xf>
    <xf numFmtId="0" fontId="4" fillId="0" borderId="2" xfId="0" applyFont="1" applyBorder="1">
      <alignment vertical="center"/>
    </xf>
    <xf numFmtId="0" fontId="4" fillId="0" borderId="2" xfId="0" applyFont="1" applyFill="1" applyBorder="1">
      <alignment vertical="center"/>
    </xf>
    <xf numFmtId="0" fontId="4" fillId="0" borderId="2" xfId="0" applyNumberFormat="1" applyFont="1" applyFill="1" applyBorder="1">
      <alignment vertical="center"/>
    </xf>
    <xf numFmtId="176" fontId="4" fillId="0" borderId="4" xfId="0" applyNumberFormat="1" applyFont="1" applyFill="1" applyBorder="1">
      <alignment vertical="center"/>
    </xf>
    <xf numFmtId="0" fontId="4" fillId="0" borderId="0" xfId="0" applyFont="1" applyBorder="1">
      <alignment vertical="center"/>
    </xf>
    <xf numFmtId="0" fontId="4" fillId="0" borderId="0" xfId="0" applyFont="1" applyFill="1" applyBorder="1">
      <alignment vertical="center"/>
    </xf>
    <xf numFmtId="0" fontId="4" fillId="0" borderId="0" xfId="0" applyNumberFormat="1" applyFont="1" applyFill="1" applyBorder="1">
      <alignment vertical="center"/>
    </xf>
    <xf numFmtId="176" fontId="4" fillId="0" borderId="6" xfId="0" applyNumberFormat="1" applyFont="1" applyFill="1" applyBorder="1">
      <alignment vertical="center"/>
    </xf>
    <xf numFmtId="0" fontId="4" fillId="0" borderId="0" xfId="1" applyFont="1" applyFill="1" applyBorder="1">
      <alignment vertical="center"/>
    </xf>
    <xf numFmtId="0" fontId="4" fillId="0" borderId="0" xfId="1" applyNumberFormat="1" applyFont="1" applyFill="1" applyBorder="1">
      <alignment vertical="center"/>
    </xf>
    <xf numFmtId="0" fontId="4" fillId="3" borderId="0" xfId="1" applyFont="1" applyFill="1" applyBorder="1">
      <alignment vertical="center"/>
    </xf>
    <xf numFmtId="0" fontId="4" fillId="3" borderId="0" xfId="1" applyNumberFormat="1" applyFont="1" applyFill="1" applyBorder="1">
      <alignment vertical="center"/>
    </xf>
    <xf numFmtId="176" fontId="4" fillId="3" borderId="6" xfId="1" applyNumberFormat="1" applyFont="1" applyFill="1" applyBorder="1">
      <alignment vertical="center"/>
    </xf>
    <xf numFmtId="176" fontId="4" fillId="0" borderId="6" xfId="0" quotePrefix="1" applyNumberFormat="1" applyFont="1" applyFill="1" applyBorder="1">
      <alignment vertical="center"/>
    </xf>
    <xf numFmtId="0" fontId="4" fillId="0" borderId="1" xfId="0" applyFont="1" applyBorder="1">
      <alignment vertical="center"/>
    </xf>
    <xf numFmtId="0" fontId="4" fillId="0" borderId="1" xfId="0" applyNumberFormat="1" applyFont="1" applyFill="1" applyBorder="1">
      <alignment vertical="center"/>
    </xf>
    <xf numFmtId="0" fontId="4" fillId="0" borderId="1" xfId="0" applyFont="1" applyFill="1" applyBorder="1">
      <alignment vertical="center"/>
    </xf>
    <xf numFmtId="176" fontId="4" fillId="0" borderId="8" xfId="0" applyNumberFormat="1" applyFont="1" applyFill="1" applyBorder="1">
      <alignment vertical="center"/>
    </xf>
    <xf numFmtId="0" fontId="4" fillId="3" borderId="1" xfId="0" applyFont="1" applyFill="1" applyBorder="1">
      <alignment vertical="center"/>
    </xf>
    <xf numFmtId="0" fontId="9" fillId="0" borderId="0" xfId="2" applyFont="1" applyBorder="1" applyAlignment="1">
      <alignment vertical="center"/>
    </xf>
    <xf numFmtId="0" fontId="0" fillId="0" borderId="0" xfId="0" applyFont="1" applyFill="1" applyBorder="1">
      <alignment vertical="center"/>
    </xf>
    <xf numFmtId="0" fontId="0" fillId="0" borderId="0" xfId="0" applyFont="1">
      <alignment vertical="center"/>
    </xf>
    <xf numFmtId="0" fontId="0" fillId="0" borderId="0" xfId="0" applyFill="1">
      <alignment vertical="center"/>
    </xf>
    <xf numFmtId="0" fontId="4" fillId="0" borderId="0" xfId="0" applyFont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</cellXfs>
  <cellStyles count="3">
    <cellStyle name="나쁨" xfId="1" builtinId="27"/>
    <cellStyle name="표준" xfId="0" builtinId="0"/>
    <cellStyle name="표준 2" xfId="2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1:M90"/>
  <sheetViews>
    <sheetView tabSelected="1" workbookViewId="0">
      <selection activeCell="N17" sqref="N17"/>
    </sheetView>
  </sheetViews>
  <sheetFormatPr defaultColWidth="9" defaultRowHeight="17.399999999999999"/>
  <cols>
    <col min="1" max="1" width="14.69921875" style="3" customWidth="1"/>
    <col min="2" max="4" width="9" style="3"/>
    <col min="5" max="5" width="12.59765625" style="3" bestFit="1" customWidth="1"/>
    <col min="6" max="7" width="9" style="3"/>
    <col min="8" max="10" width="11.5" style="3" bestFit="1" customWidth="1"/>
    <col min="11" max="11" width="12.8984375" style="4" bestFit="1" customWidth="1"/>
    <col min="12" max="16384" width="9" style="3"/>
  </cols>
  <sheetData>
    <row r="1" spans="1:13">
      <c r="A1" s="33" t="s">
        <v>418</v>
      </c>
      <c r="B1" s="2"/>
      <c r="C1" s="2"/>
      <c r="D1" s="2"/>
      <c r="E1" s="2"/>
      <c r="F1" s="2"/>
      <c r="G1" s="2"/>
      <c r="H1" s="2"/>
    </row>
    <row r="2" spans="1:13">
      <c r="C2" s="37" t="s">
        <v>379</v>
      </c>
      <c r="D2" s="37"/>
      <c r="E2" s="37"/>
      <c r="F2" s="37" t="s">
        <v>0</v>
      </c>
      <c r="G2" s="37"/>
      <c r="H2" s="37"/>
    </row>
    <row r="3" spans="1:13">
      <c r="A3" t="s">
        <v>417</v>
      </c>
      <c r="B3" s="3" t="s">
        <v>1</v>
      </c>
      <c r="C3" s="1" t="s">
        <v>2</v>
      </c>
      <c r="D3" s="1" t="s">
        <v>3</v>
      </c>
      <c r="E3" s="3" t="s">
        <v>4</v>
      </c>
      <c r="F3" s="1" t="s">
        <v>2</v>
      </c>
      <c r="G3" s="1" t="s">
        <v>3</v>
      </c>
      <c r="H3" s="3" t="s">
        <v>4</v>
      </c>
      <c r="I3" s="5" t="s">
        <v>5</v>
      </c>
      <c r="J3" s="5" t="s">
        <v>6</v>
      </c>
      <c r="K3" s="6" t="s">
        <v>7</v>
      </c>
    </row>
    <row r="4" spans="1:13">
      <c r="A4" s="38" t="s">
        <v>409</v>
      </c>
      <c r="B4" s="14" t="s">
        <v>8</v>
      </c>
      <c r="C4" s="15" t="s">
        <v>9</v>
      </c>
      <c r="D4" s="16" t="s">
        <v>10</v>
      </c>
      <c r="E4" s="15">
        <v>99.4</v>
      </c>
      <c r="F4" s="15" t="s">
        <v>11</v>
      </c>
      <c r="G4" s="16" t="s">
        <v>12</v>
      </c>
      <c r="H4" s="15">
        <v>100</v>
      </c>
      <c r="I4" s="15">
        <v>0</v>
      </c>
      <c r="J4" s="15">
        <v>3.1099999999999999E-2</v>
      </c>
      <c r="K4" s="17">
        <f>I4/J4</f>
        <v>0</v>
      </c>
      <c r="L4" s="34"/>
      <c r="M4" s="13"/>
    </row>
    <row r="5" spans="1:13">
      <c r="A5" s="39"/>
      <c r="B5" s="18" t="s">
        <v>13</v>
      </c>
      <c r="C5" s="19" t="s">
        <v>400</v>
      </c>
      <c r="D5" s="20" t="s">
        <v>14</v>
      </c>
      <c r="E5" s="19">
        <v>97.4</v>
      </c>
      <c r="F5" s="20" t="s">
        <v>401</v>
      </c>
      <c r="G5" s="20" t="s">
        <v>15</v>
      </c>
      <c r="H5" s="19">
        <v>95.2</v>
      </c>
      <c r="I5" s="19">
        <v>1.9099999999999999E-2</v>
      </c>
      <c r="J5" s="19">
        <v>5.7000000000000002E-2</v>
      </c>
      <c r="K5" s="21">
        <f t="shared" ref="K5:K69" si="0">I5/J5</f>
        <v>0.3350877192982456</v>
      </c>
      <c r="L5" s="34"/>
      <c r="M5" s="13"/>
    </row>
    <row r="6" spans="1:13">
      <c r="A6" s="39"/>
      <c r="B6" s="18" t="s">
        <v>16</v>
      </c>
      <c r="C6" s="19" t="s">
        <v>17</v>
      </c>
      <c r="D6" s="20" t="s">
        <v>18</v>
      </c>
      <c r="E6" s="19">
        <v>98.8</v>
      </c>
      <c r="F6" s="22" t="s">
        <v>19</v>
      </c>
      <c r="G6" s="19" t="s">
        <v>20</v>
      </c>
      <c r="H6" s="19">
        <v>96.6</v>
      </c>
      <c r="I6" s="19">
        <v>1E-4</v>
      </c>
      <c r="J6" s="19">
        <v>1.38E-2</v>
      </c>
      <c r="K6" s="21">
        <f t="shared" si="0"/>
        <v>7.246376811594203E-3</v>
      </c>
      <c r="L6" s="34"/>
      <c r="M6" s="13"/>
    </row>
    <row r="7" spans="1:13">
      <c r="A7" s="39"/>
      <c r="B7" s="18" t="s">
        <v>21</v>
      </c>
      <c r="C7" s="19" t="s">
        <v>22</v>
      </c>
      <c r="D7" s="19" t="s">
        <v>23</v>
      </c>
      <c r="E7" s="19">
        <v>100</v>
      </c>
      <c r="F7" s="19" t="s">
        <v>24</v>
      </c>
      <c r="G7" s="19" t="s">
        <v>25</v>
      </c>
      <c r="H7" s="19">
        <v>100</v>
      </c>
      <c r="I7" s="19">
        <v>0</v>
      </c>
      <c r="J7" s="19">
        <v>0</v>
      </c>
      <c r="K7" s="21">
        <v>0</v>
      </c>
      <c r="L7" s="34"/>
      <c r="M7" s="13"/>
    </row>
    <row r="8" spans="1:13">
      <c r="A8" s="39"/>
      <c r="B8" s="18" t="s">
        <v>26</v>
      </c>
      <c r="C8" s="19" t="s">
        <v>27</v>
      </c>
      <c r="D8" s="19" t="s">
        <v>28</v>
      </c>
      <c r="E8" s="19">
        <v>98.1</v>
      </c>
      <c r="F8" s="22" t="s">
        <v>29</v>
      </c>
      <c r="G8" s="19" t="s">
        <v>29</v>
      </c>
      <c r="H8" s="19">
        <v>100</v>
      </c>
      <c r="I8" s="19">
        <v>1E-4</v>
      </c>
      <c r="J8" s="19">
        <v>7.6700000000000004E-2</v>
      </c>
      <c r="K8" s="21">
        <f t="shared" si="0"/>
        <v>1.3037809647979139E-3</v>
      </c>
      <c r="L8" s="34"/>
      <c r="M8" s="13"/>
    </row>
    <row r="9" spans="1:13">
      <c r="A9" s="39"/>
      <c r="B9" s="18" t="s">
        <v>30</v>
      </c>
      <c r="C9" s="20" t="s">
        <v>31</v>
      </c>
      <c r="D9" s="20" t="s">
        <v>32</v>
      </c>
      <c r="E9" s="19">
        <v>99.2</v>
      </c>
      <c r="F9" s="20" t="s">
        <v>33</v>
      </c>
      <c r="G9" s="20" t="s">
        <v>34</v>
      </c>
      <c r="H9" s="19">
        <v>99.2</v>
      </c>
      <c r="I9" s="19">
        <v>4.1999999999999997E-3</v>
      </c>
      <c r="J9" s="19">
        <v>2.6700000000000002E-2</v>
      </c>
      <c r="K9" s="21">
        <f t="shared" si="0"/>
        <v>0.15730337078651682</v>
      </c>
      <c r="L9" s="34"/>
      <c r="M9" s="13"/>
    </row>
    <row r="10" spans="1:13">
      <c r="A10" s="39"/>
      <c r="B10" s="18" t="s">
        <v>35</v>
      </c>
      <c r="C10" s="22" t="s">
        <v>396</v>
      </c>
      <c r="D10" s="23" t="s">
        <v>397</v>
      </c>
      <c r="E10" s="19">
        <v>97.8</v>
      </c>
      <c r="F10" s="22" t="s">
        <v>398</v>
      </c>
      <c r="G10" s="22" t="s">
        <v>399</v>
      </c>
      <c r="H10" s="19">
        <v>96.7</v>
      </c>
      <c r="I10" s="22">
        <v>1.37E-2</v>
      </c>
      <c r="J10" s="22">
        <v>5.9499999999999997E-2</v>
      </c>
      <c r="K10" s="21">
        <f t="shared" si="0"/>
        <v>0.23025210084033615</v>
      </c>
      <c r="L10" s="34"/>
      <c r="M10" s="13"/>
    </row>
    <row r="11" spans="1:13">
      <c r="A11" s="39"/>
      <c r="B11" s="18" t="s">
        <v>36</v>
      </c>
      <c r="C11" s="19" t="s">
        <v>37</v>
      </c>
      <c r="D11" s="19" t="s">
        <v>38</v>
      </c>
      <c r="E11" s="19">
        <v>99.5</v>
      </c>
      <c r="F11" s="19" t="s">
        <v>39</v>
      </c>
      <c r="G11" s="19" t="s">
        <v>40</v>
      </c>
      <c r="H11" s="19">
        <v>100</v>
      </c>
      <c r="I11" s="19">
        <v>0</v>
      </c>
      <c r="J11" s="19">
        <v>1.6400000000000001E-2</v>
      </c>
      <c r="K11" s="21">
        <f t="shared" si="0"/>
        <v>0</v>
      </c>
      <c r="L11" s="34"/>
      <c r="M11" s="13"/>
    </row>
    <row r="12" spans="1:13">
      <c r="A12" s="39"/>
      <c r="B12" s="18" t="s">
        <v>41</v>
      </c>
      <c r="C12" s="20" t="s">
        <v>42</v>
      </c>
      <c r="D12" s="20" t="s">
        <v>43</v>
      </c>
      <c r="E12" s="19">
        <v>98.7</v>
      </c>
      <c r="F12" s="19" t="s">
        <v>44</v>
      </c>
      <c r="G12" s="19" t="s">
        <v>45</v>
      </c>
      <c r="H12" s="19">
        <v>99.5</v>
      </c>
      <c r="I12" s="19">
        <v>5.4999999999999997E-3</v>
      </c>
      <c r="J12" s="19">
        <v>3.4200000000000001E-2</v>
      </c>
      <c r="K12" s="21">
        <f t="shared" si="0"/>
        <v>0.16081871345029239</v>
      </c>
      <c r="L12" s="34"/>
      <c r="M12" s="13"/>
    </row>
    <row r="13" spans="1:13">
      <c r="A13" s="39"/>
      <c r="B13" s="18" t="s">
        <v>46</v>
      </c>
      <c r="C13" s="20" t="s">
        <v>47</v>
      </c>
      <c r="D13" s="20" t="s">
        <v>48</v>
      </c>
      <c r="E13" s="19">
        <v>98.8</v>
      </c>
      <c r="F13" s="19" t="s">
        <v>49</v>
      </c>
      <c r="G13" s="19" t="s">
        <v>50</v>
      </c>
      <c r="H13" s="19">
        <v>99.1</v>
      </c>
      <c r="I13" s="19">
        <v>5.3E-3</v>
      </c>
      <c r="J13" s="19">
        <v>5.5199999999999999E-2</v>
      </c>
      <c r="K13" s="21">
        <f t="shared" si="0"/>
        <v>9.6014492753623185E-2</v>
      </c>
      <c r="L13" s="34"/>
      <c r="M13" s="13"/>
    </row>
    <row r="14" spans="1:13" s="8" customFormat="1">
      <c r="A14" s="39"/>
      <c r="B14" s="24" t="s">
        <v>51</v>
      </c>
      <c r="C14" s="25" t="s">
        <v>403</v>
      </c>
      <c r="D14" s="25" t="s">
        <v>52</v>
      </c>
      <c r="E14" s="24">
        <v>98.5</v>
      </c>
      <c r="F14" s="25" t="s">
        <v>404</v>
      </c>
      <c r="G14" s="25" t="s">
        <v>405</v>
      </c>
      <c r="H14" s="24">
        <v>97.8</v>
      </c>
      <c r="I14" s="24">
        <v>0.72860000000000003</v>
      </c>
      <c r="J14" s="24">
        <v>0.89129999999999998</v>
      </c>
      <c r="K14" s="26">
        <f t="shared" si="0"/>
        <v>0.81745764613485927</v>
      </c>
      <c r="L14" s="34"/>
      <c r="M14" s="13"/>
    </row>
    <row r="15" spans="1:13">
      <c r="A15" s="39"/>
      <c r="B15" s="18" t="s">
        <v>53</v>
      </c>
      <c r="C15" s="20" t="s">
        <v>54</v>
      </c>
      <c r="D15" s="19" t="s">
        <v>55</v>
      </c>
      <c r="E15" s="19">
        <v>98.5</v>
      </c>
      <c r="F15" s="20" t="s">
        <v>406</v>
      </c>
      <c r="G15" s="19" t="s">
        <v>407</v>
      </c>
      <c r="H15" s="19">
        <v>98.5</v>
      </c>
      <c r="I15" s="19">
        <v>3.7000000000000002E-3</v>
      </c>
      <c r="J15" s="19">
        <v>3.4099999999999998E-2</v>
      </c>
      <c r="K15" s="21">
        <f t="shared" si="0"/>
        <v>0.10850439882697949</v>
      </c>
      <c r="L15" s="34"/>
      <c r="M15" s="13"/>
    </row>
    <row r="16" spans="1:13">
      <c r="A16" s="39"/>
      <c r="B16" s="18" t="s">
        <v>56</v>
      </c>
      <c r="C16" s="20" t="s">
        <v>57</v>
      </c>
      <c r="D16" s="20" t="s">
        <v>58</v>
      </c>
      <c r="E16" s="19">
        <v>98.9</v>
      </c>
      <c r="F16" s="20" t="s">
        <v>59</v>
      </c>
      <c r="G16" s="20" t="s">
        <v>60</v>
      </c>
      <c r="H16" s="19">
        <v>98.5</v>
      </c>
      <c r="I16" s="19">
        <v>6.7999999999999996E-3</v>
      </c>
      <c r="J16" s="19">
        <v>3.04E-2</v>
      </c>
      <c r="K16" s="21">
        <f t="shared" si="0"/>
        <v>0.22368421052631579</v>
      </c>
      <c r="L16" s="34"/>
      <c r="M16" s="13"/>
    </row>
    <row r="17" spans="1:13">
      <c r="A17" s="39"/>
      <c r="B17" s="18" t="s">
        <v>61</v>
      </c>
      <c r="C17" s="19" t="s">
        <v>62</v>
      </c>
      <c r="D17" s="19" t="s">
        <v>62</v>
      </c>
      <c r="E17" s="19">
        <v>100</v>
      </c>
      <c r="F17" s="19" t="s">
        <v>63</v>
      </c>
      <c r="G17" s="19" t="s">
        <v>64</v>
      </c>
      <c r="H17" s="19">
        <v>100</v>
      </c>
      <c r="I17" s="19">
        <v>0</v>
      </c>
      <c r="J17" s="19">
        <v>0</v>
      </c>
      <c r="K17" s="21">
        <v>0</v>
      </c>
      <c r="L17" s="34"/>
      <c r="M17" s="13"/>
    </row>
    <row r="18" spans="1:13">
      <c r="A18" s="39"/>
      <c r="B18" s="18" t="s">
        <v>65</v>
      </c>
      <c r="C18" s="19" t="s">
        <v>66</v>
      </c>
      <c r="D18" s="19" t="s">
        <v>66</v>
      </c>
      <c r="E18" s="19">
        <v>100</v>
      </c>
      <c r="F18" s="19" t="s">
        <v>67</v>
      </c>
      <c r="G18" s="19" t="s">
        <v>68</v>
      </c>
      <c r="H18" s="19">
        <v>100</v>
      </c>
      <c r="I18" s="19">
        <v>0</v>
      </c>
      <c r="J18" s="19">
        <v>0</v>
      </c>
      <c r="K18" s="21">
        <v>0</v>
      </c>
      <c r="L18" s="34"/>
      <c r="M18" s="13"/>
    </row>
    <row r="19" spans="1:13">
      <c r="A19" s="39"/>
      <c r="B19" s="18" t="s">
        <v>69</v>
      </c>
      <c r="C19" s="20" t="s">
        <v>70</v>
      </c>
      <c r="D19" s="20" t="s">
        <v>71</v>
      </c>
      <c r="E19" s="19">
        <v>99.4</v>
      </c>
      <c r="F19" s="20" t="s">
        <v>72</v>
      </c>
      <c r="G19" s="20" t="s">
        <v>73</v>
      </c>
      <c r="H19" s="19">
        <v>100</v>
      </c>
      <c r="I19" s="19">
        <v>0</v>
      </c>
      <c r="J19" s="19">
        <v>2.7099999999999999E-2</v>
      </c>
      <c r="K19" s="21">
        <f t="shared" si="0"/>
        <v>0</v>
      </c>
      <c r="L19" s="34"/>
      <c r="M19" s="13"/>
    </row>
    <row r="20" spans="1:13">
      <c r="A20" s="39"/>
      <c r="B20" s="18" t="s">
        <v>74</v>
      </c>
      <c r="C20" s="20" t="s">
        <v>75</v>
      </c>
      <c r="D20" s="20" t="s">
        <v>76</v>
      </c>
      <c r="E20" s="19">
        <v>99.4</v>
      </c>
      <c r="F20" s="20" t="s">
        <v>77</v>
      </c>
      <c r="G20" s="20" t="s">
        <v>78</v>
      </c>
      <c r="H20" s="19">
        <v>100</v>
      </c>
      <c r="I20" s="19">
        <v>0</v>
      </c>
      <c r="J20" s="19">
        <v>2.69E-2</v>
      </c>
      <c r="K20" s="21">
        <f t="shared" si="0"/>
        <v>0</v>
      </c>
      <c r="L20" s="34"/>
      <c r="M20" s="13"/>
    </row>
    <row r="21" spans="1:13">
      <c r="A21" s="39"/>
      <c r="B21" s="18" t="s">
        <v>79</v>
      </c>
      <c r="C21" s="20" t="s">
        <v>80</v>
      </c>
      <c r="D21" s="19" t="s">
        <v>81</v>
      </c>
      <c r="E21" s="19">
        <v>100</v>
      </c>
      <c r="F21" s="19" t="s">
        <v>82</v>
      </c>
      <c r="G21" s="19" t="s">
        <v>83</v>
      </c>
      <c r="H21" s="19">
        <v>100</v>
      </c>
      <c r="I21" s="19">
        <v>0</v>
      </c>
      <c r="J21" s="19">
        <v>0</v>
      </c>
      <c r="K21" s="21">
        <v>0</v>
      </c>
      <c r="L21" s="34"/>
      <c r="M21" s="13"/>
    </row>
    <row r="22" spans="1:13">
      <c r="A22" s="39"/>
      <c r="B22" s="18" t="s">
        <v>84</v>
      </c>
      <c r="C22" s="20" t="s">
        <v>85</v>
      </c>
      <c r="D22" s="20" t="s">
        <v>86</v>
      </c>
      <c r="E22" s="19">
        <v>99</v>
      </c>
      <c r="F22" s="19" t="s">
        <v>87</v>
      </c>
      <c r="G22" s="19" t="s">
        <v>88</v>
      </c>
      <c r="H22" s="19">
        <v>97</v>
      </c>
      <c r="I22" s="19">
        <v>1.2699999999999999E-2</v>
      </c>
      <c r="J22" s="19">
        <v>1E-4</v>
      </c>
      <c r="K22" s="27">
        <v>0</v>
      </c>
      <c r="L22" s="34"/>
      <c r="M22" s="13"/>
    </row>
    <row r="23" spans="1:13">
      <c r="A23" s="39"/>
      <c r="B23" s="18" t="s">
        <v>89</v>
      </c>
      <c r="C23" s="20" t="s">
        <v>90</v>
      </c>
      <c r="D23" s="20" t="s">
        <v>91</v>
      </c>
      <c r="E23" s="19">
        <v>99.6</v>
      </c>
      <c r="F23" s="20" t="s">
        <v>92</v>
      </c>
      <c r="G23" s="20" t="s">
        <v>93</v>
      </c>
      <c r="H23" s="19">
        <v>99.7</v>
      </c>
      <c r="I23" s="19">
        <v>1.1000000000000001E-3</v>
      </c>
      <c r="J23" s="19">
        <v>1.4999999999999999E-2</v>
      </c>
      <c r="K23" s="21">
        <f t="shared" si="0"/>
        <v>7.3333333333333334E-2</v>
      </c>
      <c r="L23" s="34"/>
      <c r="M23" s="13"/>
    </row>
    <row r="24" spans="1:13">
      <c r="A24" s="39"/>
      <c r="B24" s="18" t="s">
        <v>94</v>
      </c>
      <c r="C24" s="20" t="s">
        <v>95</v>
      </c>
      <c r="D24" s="20" t="s">
        <v>96</v>
      </c>
      <c r="E24" s="19">
        <v>99.3</v>
      </c>
      <c r="F24" s="20" t="s">
        <v>97</v>
      </c>
      <c r="G24" s="20" t="s">
        <v>98</v>
      </c>
      <c r="H24" s="19">
        <v>99.8</v>
      </c>
      <c r="I24" s="19">
        <v>5.9999999999999995E-4</v>
      </c>
      <c r="J24" s="19">
        <v>2.5700000000000001E-2</v>
      </c>
      <c r="K24" s="21">
        <f t="shared" si="0"/>
        <v>2.3346303501945522E-2</v>
      </c>
      <c r="L24" s="34"/>
      <c r="M24" s="13"/>
    </row>
    <row r="25" spans="1:13" s="8" customFormat="1">
      <c r="A25" s="39"/>
      <c r="B25" s="24" t="s">
        <v>99</v>
      </c>
      <c r="C25" s="24" t="s">
        <v>100</v>
      </c>
      <c r="D25" s="24" t="s">
        <v>101</v>
      </c>
      <c r="E25" s="24">
        <v>98.4</v>
      </c>
      <c r="F25" s="24" t="s">
        <v>102</v>
      </c>
      <c r="G25" s="24" t="s">
        <v>103</v>
      </c>
      <c r="H25" s="24">
        <v>98.8</v>
      </c>
      <c r="I25" s="24">
        <v>1.3146</v>
      </c>
      <c r="J25" s="24">
        <v>1.2643</v>
      </c>
      <c r="K25" s="26">
        <f t="shared" si="0"/>
        <v>1.0397848611880092</v>
      </c>
      <c r="L25" s="34"/>
      <c r="M25" s="13"/>
    </row>
    <row r="26" spans="1:13">
      <c r="A26" s="39"/>
      <c r="B26" s="18" t="s">
        <v>104</v>
      </c>
      <c r="C26" s="20" t="s">
        <v>105</v>
      </c>
      <c r="D26" s="20" t="s">
        <v>106</v>
      </c>
      <c r="E26" s="19">
        <v>99.1</v>
      </c>
      <c r="F26" s="19" t="s">
        <v>107</v>
      </c>
      <c r="G26" s="19" t="s">
        <v>108</v>
      </c>
      <c r="H26" s="19">
        <v>98.4</v>
      </c>
      <c r="I26" s="19">
        <v>6.6E-3</v>
      </c>
      <c r="J26" s="19">
        <v>1.5599999999999999E-2</v>
      </c>
      <c r="K26" s="21">
        <f t="shared" si="0"/>
        <v>0.42307692307692307</v>
      </c>
      <c r="L26" s="34"/>
      <c r="M26" s="13"/>
    </row>
    <row r="27" spans="1:13">
      <c r="A27" s="39"/>
      <c r="B27" s="18" t="s">
        <v>109</v>
      </c>
      <c r="C27" s="20" t="s">
        <v>110</v>
      </c>
      <c r="D27" s="20" t="s">
        <v>111</v>
      </c>
      <c r="E27" s="19">
        <v>98.9</v>
      </c>
      <c r="F27" s="19" t="s">
        <v>112</v>
      </c>
      <c r="G27" s="19" t="s">
        <v>113</v>
      </c>
      <c r="H27" s="19">
        <v>98.7</v>
      </c>
      <c r="I27" s="19">
        <v>6.3E-3</v>
      </c>
      <c r="J27" s="19">
        <v>2.1100000000000001E-2</v>
      </c>
      <c r="K27" s="21">
        <f t="shared" si="0"/>
        <v>0.29857819905213268</v>
      </c>
      <c r="L27" s="34"/>
      <c r="M27" s="13"/>
    </row>
    <row r="28" spans="1:13">
      <c r="A28" s="39"/>
      <c r="B28" s="18" t="s">
        <v>373</v>
      </c>
      <c r="C28" s="20" t="s">
        <v>393</v>
      </c>
      <c r="D28" s="20" t="s">
        <v>393</v>
      </c>
      <c r="E28" s="19">
        <v>100</v>
      </c>
      <c r="F28" s="20" t="s">
        <v>394</v>
      </c>
      <c r="G28" s="20" t="s">
        <v>395</v>
      </c>
      <c r="H28" s="19">
        <v>100</v>
      </c>
      <c r="I28" s="19">
        <v>0</v>
      </c>
      <c r="J28" s="19">
        <v>0</v>
      </c>
      <c r="K28" s="21">
        <v>0</v>
      </c>
      <c r="L28" s="34"/>
      <c r="M28" s="13"/>
    </row>
    <row r="29" spans="1:13">
      <c r="A29" s="39"/>
      <c r="B29" s="18" t="s">
        <v>114</v>
      </c>
      <c r="C29" s="20" t="s">
        <v>115</v>
      </c>
      <c r="D29" s="20" t="s">
        <v>116</v>
      </c>
      <c r="E29" s="19">
        <v>99.1</v>
      </c>
      <c r="F29" s="19" t="s">
        <v>117</v>
      </c>
      <c r="G29" s="19" t="s">
        <v>118</v>
      </c>
      <c r="H29" s="19">
        <v>99.1</v>
      </c>
      <c r="I29" s="19">
        <v>3.3E-3</v>
      </c>
      <c r="J29" s="19">
        <v>3.8100000000000002E-2</v>
      </c>
      <c r="K29" s="21">
        <f t="shared" si="0"/>
        <v>8.6614173228346455E-2</v>
      </c>
      <c r="L29" s="34"/>
      <c r="M29" s="13"/>
    </row>
    <row r="30" spans="1:13">
      <c r="A30" s="39"/>
      <c r="B30" s="18" t="s">
        <v>119</v>
      </c>
      <c r="C30" s="20" t="s">
        <v>120</v>
      </c>
      <c r="D30" s="20" t="s">
        <v>121</v>
      </c>
      <c r="E30" s="19">
        <v>99</v>
      </c>
      <c r="F30" s="19" t="s">
        <v>122</v>
      </c>
      <c r="G30" s="19" t="s">
        <v>123</v>
      </c>
      <c r="H30" s="19">
        <v>100</v>
      </c>
      <c r="I30" s="19">
        <v>0</v>
      </c>
      <c r="J30" s="19">
        <v>4.8599999999999997E-2</v>
      </c>
      <c r="K30" s="21">
        <f t="shared" si="0"/>
        <v>0</v>
      </c>
      <c r="L30" s="34"/>
      <c r="M30" s="13"/>
    </row>
    <row r="31" spans="1:13">
      <c r="A31" s="39"/>
      <c r="B31" s="18" t="s">
        <v>124</v>
      </c>
      <c r="C31" s="20" t="s">
        <v>125</v>
      </c>
      <c r="D31" s="20" t="s">
        <v>126</v>
      </c>
      <c r="E31" s="19">
        <v>99.1</v>
      </c>
      <c r="F31" s="20" t="s">
        <v>127</v>
      </c>
      <c r="G31" s="20" t="s">
        <v>128</v>
      </c>
      <c r="H31" s="19">
        <v>99.1</v>
      </c>
      <c r="I31" s="19">
        <v>3.5999999999999999E-3</v>
      </c>
      <c r="J31" s="19">
        <v>2.6100000000000002E-2</v>
      </c>
      <c r="K31" s="21">
        <f t="shared" si="0"/>
        <v>0.13793103448275862</v>
      </c>
      <c r="L31" s="34"/>
      <c r="M31" s="13"/>
    </row>
    <row r="32" spans="1:13">
      <c r="A32" s="39"/>
      <c r="B32" s="18" t="s">
        <v>129</v>
      </c>
      <c r="C32" s="20" t="s">
        <v>130</v>
      </c>
      <c r="D32" s="20" t="s">
        <v>131</v>
      </c>
      <c r="E32" s="19">
        <v>99.4</v>
      </c>
      <c r="F32" s="20" t="s">
        <v>132</v>
      </c>
      <c r="G32" s="20" t="s">
        <v>133</v>
      </c>
      <c r="H32" s="19">
        <v>99.7</v>
      </c>
      <c r="I32" s="19">
        <v>8.9999999999999998E-4</v>
      </c>
      <c r="J32" s="19">
        <v>2.3900000000000001E-2</v>
      </c>
      <c r="K32" s="21">
        <f t="shared" si="0"/>
        <v>3.7656903765690371E-2</v>
      </c>
      <c r="L32" s="34"/>
      <c r="M32" s="13"/>
    </row>
    <row r="33" spans="1:13" s="8" customFormat="1">
      <c r="A33" s="39"/>
      <c r="B33" s="24" t="s">
        <v>134</v>
      </c>
      <c r="C33" s="25" t="s">
        <v>135</v>
      </c>
      <c r="D33" s="25" t="s">
        <v>136</v>
      </c>
      <c r="E33" s="24">
        <v>97.5</v>
      </c>
      <c r="F33" s="25" t="s">
        <v>137</v>
      </c>
      <c r="G33" s="25" t="s">
        <v>138</v>
      </c>
      <c r="H33" s="24">
        <v>95.7</v>
      </c>
      <c r="I33" s="24">
        <v>2.5937000000000001</v>
      </c>
      <c r="J33" s="24">
        <v>2.4538000000000002</v>
      </c>
      <c r="K33" s="26">
        <f t="shared" si="0"/>
        <v>1.0570136115412829</v>
      </c>
      <c r="L33" s="34"/>
      <c r="M33" s="13"/>
    </row>
    <row r="34" spans="1:13">
      <c r="A34" s="39"/>
      <c r="B34" s="18" t="s">
        <v>139</v>
      </c>
      <c r="C34" s="19" t="s">
        <v>140</v>
      </c>
      <c r="D34" s="19" t="s">
        <v>141</v>
      </c>
      <c r="E34" s="19">
        <v>99.6</v>
      </c>
      <c r="F34" s="19" t="s">
        <v>142</v>
      </c>
      <c r="G34" s="19" t="s">
        <v>143</v>
      </c>
      <c r="H34" s="19">
        <v>97.2</v>
      </c>
      <c r="I34" s="19">
        <v>1.26E-2</v>
      </c>
      <c r="J34" s="19">
        <v>1E-4</v>
      </c>
      <c r="K34" s="27">
        <v>0</v>
      </c>
      <c r="L34" s="34"/>
      <c r="M34" s="13"/>
    </row>
    <row r="35" spans="1:13">
      <c r="A35" s="39"/>
      <c r="B35" s="18" t="s">
        <v>144</v>
      </c>
      <c r="C35" s="20" t="s">
        <v>145</v>
      </c>
      <c r="D35" s="20" t="s">
        <v>146</v>
      </c>
      <c r="E35" s="19">
        <v>99.6</v>
      </c>
      <c r="F35" s="19" t="s">
        <v>147</v>
      </c>
      <c r="G35" s="19" t="s">
        <v>148</v>
      </c>
      <c r="H35" s="19">
        <v>98.9</v>
      </c>
      <c r="I35" s="19">
        <v>4.7999999999999996E-3</v>
      </c>
      <c r="J35" s="19">
        <v>0</v>
      </c>
      <c r="K35" s="27">
        <v>0</v>
      </c>
      <c r="L35" s="34"/>
      <c r="M35" s="13"/>
    </row>
    <row r="36" spans="1:13">
      <c r="A36" s="39"/>
      <c r="B36" s="18" t="s">
        <v>149</v>
      </c>
      <c r="C36" s="20" t="s">
        <v>150</v>
      </c>
      <c r="D36" s="20" t="s">
        <v>151</v>
      </c>
      <c r="E36" s="19">
        <v>97.9</v>
      </c>
      <c r="F36" s="19" t="s">
        <v>152</v>
      </c>
      <c r="G36" s="19" t="s">
        <v>153</v>
      </c>
      <c r="H36" s="19">
        <v>96</v>
      </c>
      <c r="I36" s="19">
        <v>1.7600000000000001E-2</v>
      </c>
      <c r="J36" s="19">
        <v>3.2099999999999997E-2</v>
      </c>
      <c r="K36" s="21">
        <f t="shared" si="0"/>
        <v>0.54828660436137078</v>
      </c>
      <c r="L36" s="34"/>
      <c r="M36" s="13"/>
    </row>
    <row r="37" spans="1:13">
      <c r="A37" s="39"/>
      <c r="B37" s="18" t="s">
        <v>154</v>
      </c>
      <c r="C37" s="20" t="s">
        <v>155</v>
      </c>
      <c r="D37" s="20" t="s">
        <v>156</v>
      </c>
      <c r="E37" s="19">
        <v>99.8</v>
      </c>
      <c r="F37" s="20" t="s">
        <v>157</v>
      </c>
      <c r="G37" s="20" t="s">
        <v>158</v>
      </c>
      <c r="H37" s="19">
        <v>100</v>
      </c>
      <c r="I37" s="19">
        <v>0</v>
      </c>
      <c r="J37" s="19">
        <v>6.1000000000000004E-3</v>
      </c>
      <c r="K37" s="21">
        <f t="shared" si="0"/>
        <v>0</v>
      </c>
      <c r="L37" s="34"/>
      <c r="M37" s="13"/>
    </row>
    <row r="38" spans="1:13">
      <c r="A38" s="39"/>
      <c r="B38" s="18" t="s">
        <v>159</v>
      </c>
      <c r="C38" s="19" t="s">
        <v>160</v>
      </c>
      <c r="D38" s="19" t="s">
        <v>161</v>
      </c>
      <c r="E38" s="19">
        <v>99.1</v>
      </c>
      <c r="F38" s="19" t="s">
        <v>162</v>
      </c>
      <c r="G38" s="19" t="s">
        <v>163</v>
      </c>
      <c r="H38" s="19">
        <v>97.5</v>
      </c>
      <c r="I38" s="19">
        <v>1.1299999999999999E-2</v>
      </c>
      <c r="J38" s="19">
        <v>1E-4</v>
      </c>
      <c r="K38" s="27">
        <v>0</v>
      </c>
      <c r="L38" s="34"/>
      <c r="M38" s="13"/>
    </row>
    <row r="39" spans="1:13">
      <c r="A39" s="39"/>
      <c r="B39" s="18" t="s">
        <v>164</v>
      </c>
      <c r="C39" s="19" t="s">
        <v>165</v>
      </c>
      <c r="D39" s="19" t="s">
        <v>166</v>
      </c>
      <c r="E39" s="19">
        <v>100</v>
      </c>
      <c r="F39" s="19" t="s">
        <v>167</v>
      </c>
      <c r="G39" s="19" t="s">
        <v>168</v>
      </c>
      <c r="H39" s="19">
        <v>100</v>
      </c>
      <c r="I39" s="19">
        <v>0</v>
      </c>
      <c r="J39" s="19">
        <v>0</v>
      </c>
      <c r="K39" s="21">
        <v>0</v>
      </c>
      <c r="L39" s="34"/>
      <c r="M39" s="13"/>
    </row>
    <row r="40" spans="1:13">
      <c r="A40" s="39"/>
      <c r="B40" s="18" t="s">
        <v>170</v>
      </c>
      <c r="C40" s="19" t="s">
        <v>171</v>
      </c>
      <c r="D40" s="19" t="s">
        <v>172</v>
      </c>
      <c r="E40" s="19">
        <v>100</v>
      </c>
      <c r="F40" s="19" t="s">
        <v>173</v>
      </c>
      <c r="G40" s="19" t="s">
        <v>174</v>
      </c>
      <c r="H40" s="19">
        <v>100</v>
      </c>
      <c r="I40" s="19">
        <v>0</v>
      </c>
      <c r="J40" s="19">
        <v>0</v>
      </c>
      <c r="K40" s="21">
        <v>0</v>
      </c>
      <c r="L40" s="34"/>
      <c r="M40" s="13"/>
    </row>
    <row r="41" spans="1:13">
      <c r="A41" s="39"/>
      <c r="B41" s="18" t="s">
        <v>175</v>
      </c>
      <c r="C41" s="19" t="s">
        <v>176</v>
      </c>
      <c r="D41" s="19" t="s">
        <v>177</v>
      </c>
      <c r="E41" s="19">
        <v>100</v>
      </c>
      <c r="F41" s="19" t="s">
        <v>178</v>
      </c>
      <c r="G41" s="19" t="s">
        <v>179</v>
      </c>
      <c r="H41" s="19">
        <v>100</v>
      </c>
      <c r="I41" s="19">
        <v>0</v>
      </c>
      <c r="J41" s="19">
        <v>0</v>
      </c>
      <c r="K41" s="21">
        <v>0</v>
      </c>
      <c r="L41" s="34"/>
      <c r="M41" s="13"/>
    </row>
    <row r="42" spans="1:13">
      <c r="A42" s="39"/>
      <c r="B42" s="18" t="s">
        <v>180</v>
      </c>
      <c r="C42" s="19" t="s">
        <v>181</v>
      </c>
      <c r="D42" s="19" t="s">
        <v>182</v>
      </c>
      <c r="E42" s="19">
        <v>97.7</v>
      </c>
      <c r="F42" s="19" t="s">
        <v>183</v>
      </c>
      <c r="G42" s="19" t="s">
        <v>184</v>
      </c>
      <c r="H42" s="19">
        <v>96.7</v>
      </c>
      <c r="I42" s="19">
        <v>1.46E-2</v>
      </c>
      <c r="J42" s="19">
        <v>9.5100000000000004E-2</v>
      </c>
      <c r="K42" s="21">
        <f t="shared" si="0"/>
        <v>0.15352260778128285</v>
      </c>
      <c r="L42" s="34"/>
      <c r="M42" s="13"/>
    </row>
    <row r="43" spans="1:13">
      <c r="A43" s="39"/>
      <c r="B43" s="18" t="s">
        <v>185</v>
      </c>
      <c r="C43" s="19" t="s">
        <v>186</v>
      </c>
      <c r="D43" s="19" t="s">
        <v>187</v>
      </c>
      <c r="E43" s="19">
        <v>99</v>
      </c>
      <c r="F43" s="19" t="s">
        <v>188</v>
      </c>
      <c r="G43" s="19" t="s">
        <v>189</v>
      </c>
      <c r="H43" s="19">
        <v>100</v>
      </c>
      <c r="I43" s="19">
        <v>0</v>
      </c>
      <c r="J43" s="19">
        <v>2.5899999999999999E-2</v>
      </c>
      <c r="K43" s="21">
        <f t="shared" si="0"/>
        <v>0</v>
      </c>
      <c r="L43" s="34"/>
      <c r="M43" s="13"/>
    </row>
    <row r="44" spans="1:13">
      <c r="A44" s="39"/>
      <c r="B44" s="18" t="s">
        <v>190</v>
      </c>
      <c r="C44" s="19" t="s">
        <v>191</v>
      </c>
      <c r="D44" s="19" t="s">
        <v>192</v>
      </c>
      <c r="E44" s="19">
        <v>97.7</v>
      </c>
      <c r="F44" s="19" t="s">
        <v>193</v>
      </c>
      <c r="G44" s="19" t="s">
        <v>194</v>
      </c>
      <c r="H44" s="19">
        <v>100</v>
      </c>
      <c r="I44" s="19">
        <v>1E-4</v>
      </c>
      <c r="J44" s="19">
        <v>6.4399999999999999E-2</v>
      </c>
      <c r="K44" s="21">
        <f t="shared" si="0"/>
        <v>1.5527950310559007E-3</v>
      </c>
      <c r="L44" s="34"/>
      <c r="M44" s="13"/>
    </row>
    <row r="45" spans="1:13">
      <c r="A45" s="39"/>
      <c r="B45" s="18" t="s">
        <v>382</v>
      </c>
      <c r="C45" s="19" t="s">
        <v>195</v>
      </c>
      <c r="D45" s="19" t="s">
        <v>196</v>
      </c>
      <c r="E45" s="19">
        <v>99.4</v>
      </c>
      <c r="F45" s="19" t="s">
        <v>197</v>
      </c>
      <c r="G45" s="19" t="s">
        <v>198</v>
      </c>
      <c r="H45" s="19">
        <v>98.4</v>
      </c>
      <c r="I45" s="19">
        <v>7.7000000000000002E-3</v>
      </c>
      <c r="J45" s="19">
        <v>1E-4</v>
      </c>
      <c r="K45" s="27">
        <v>0</v>
      </c>
      <c r="L45" s="34"/>
      <c r="M45" s="13"/>
    </row>
    <row r="46" spans="1:13">
      <c r="A46" s="39"/>
      <c r="B46" s="18" t="s">
        <v>199</v>
      </c>
      <c r="C46" s="20" t="s">
        <v>200</v>
      </c>
      <c r="D46" s="20" t="s">
        <v>201</v>
      </c>
      <c r="E46" s="19">
        <v>99</v>
      </c>
      <c r="F46" s="19" t="s">
        <v>202</v>
      </c>
      <c r="G46" s="19" t="s">
        <v>203</v>
      </c>
      <c r="H46" s="19">
        <v>100</v>
      </c>
      <c r="I46" s="19">
        <v>1E-4</v>
      </c>
      <c r="J46" s="19">
        <v>5.7099999999999998E-2</v>
      </c>
      <c r="K46" s="21">
        <f t="shared" si="0"/>
        <v>1.7513134851138356E-3</v>
      </c>
      <c r="L46" s="34"/>
      <c r="M46" s="13"/>
    </row>
    <row r="47" spans="1:13">
      <c r="A47" s="39"/>
      <c r="B47" s="18" t="s">
        <v>383</v>
      </c>
      <c r="C47" s="20" t="s">
        <v>204</v>
      </c>
      <c r="D47" s="20" t="s">
        <v>205</v>
      </c>
      <c r="E47" s="19">
        <v>98.9</v>
      </c>
      <c r="F47" s="19" t="s">
        <v>206</v>
      </c>
      <c r="G47" s="19" t="s">
        <v>207</v>
      </c>
      <c r="H47" s="19">
        <v>98.4</v>
      </c>
      <c r="I47" s="19">
        <v>6.4000000000000003E-3</v>
      </c>
      <c r="J47" s="19">
        <v>2.8199999999999999E-2</v>
      </c>
      <c r="K47" s="21">
        <f t="shared" si="0"/>
        <v>0.2269503546099291</v>
      </c>
      <c r="L47" s="34"/>
      <c r="M47" s="13"/>
    </row>
    <row r="48" spans="1:13">
      <c r="A48" s="39"/>
      <c r="B48" s="18" t="s">
        <v>208</v>
      </c>
      <c r="C48" s="19" t="s">
        <v>209</v>
      </c>
      <c r="D48" s="19" t="s">
        <v>210</v>
      </c>
      <c r="E48" s="19">
        <v>99.9</v>
      </c>
      <c r="F48" s="19" t="s">
        <v>211</v>
      </c>
      <c r="G48" s="20" t="s">
        <v>212</v>
      </c>
      <c r="H48" s="19">
        <v>100</v>
      </c>
      <c r="I48" s="19">
        <v>0</v>
      </c>
      <c r="J48" s="19">
        <v>1E-4</v>
      </c>
      <c r="K48" s="21">
        <f t="shared" si="0"/>
        <v>0</v>
      </c>
      <c r="L48" s="34"/>
      <c r="M48" s="13"/>
    </row>
    <row r="49" spans="1:13" s="8" customFormat="1">
      <c r="A49" s="39"/>
      <c r="B49" s="24" t="s">
        <v>213</v>
      </c>
      <c r="C49" s="24" t="s">
        <v>214</v>
      </c>
      <c r="D49" s="24" t="s">
        <v>215</v>
      </c>
      <c r="E49" s="24">
        <v>98.7</v>
      </c>
      <c r="F49" s="24" t="s">
        <v>216</v>
      </c>
      <c r="G49" s="24" t="s">
        <v>217</v>
      </c>
      <c r="H49" s="24">
        <v>98</v>
      </c>
      <c r="I49" s="24">
        <v>2.6903000000000001</v>
      </c>
      <c r="J49" s="24">
        <v>1.6564000000000001</v>
      </c>
      <c r="K49" s="26">
        <f t="shared" si="0"/>
        <v>1.624184979473557</v>
      </c>
      <c r="L49" s="34"/>
      <c r="M49" s="13"/>
    </row>
    <row r="50" spans="1:13">
      <c r="A50" s="39"/>
      <c r="B50" s="18" t="s">
        <v>218</v>
      </c>
      <c r="C50" s="19" t="s">
        <v>219</v>
      </c>
      <c r="D50" s="19" t="s">
        <v>220</v>
      </c>
      <c r="E50" s="19">
        <v>99.4</v>
      </c>
      <c r="F50" s="19" t="s">
        <v>221</v>
      </c>
      <c r="G50" s="19" t="s">
        <v>222</v>
      </c>
      <c r="H50" s="19">
        <v>99.6</v>
      </c>
      <c r="I50" s="19">
        <v>1.6999999999999999E-3</v>
      </c>
      <c r="J50" s="19">
        <v>2.2200000000000001E-2</v>
      </c>
      <c r="K50" s="21">
        <f t="shared" si="0"/>
        <v>7.6576576576576572E-2</v>
      </c>
      <c r="L50" s="34"/>
      <c r="M50" s="13"/>
    </row>
    <row r="51" spans="1:13">
      <c r="A51" s="39"/>
      <c r="B51" s="18" t="s">
        <v>223</v>
      </c>
      <c r="C51" s="20" t="s">
        <v>224</v>
      </c>
      <c r="D51" s="20" t="s">
        <v>225</v>
      </c>
      <c r="E51" s="19">
        <v>97</v>
      </c>
      <c r="F51" s="20" t="s">
        <v>226</v>
      </c>
      <c r="G51" s="20" t="s">
        <v>227</v>
      </c>
      <c r="H51" s="19">
        <v>93.9</v>
      </c>
      <c r="I51" s="19">
        <v>3.0499999999999999E-2</v>
      </c>
      <c r="J51" s="19">
        <v>3.61E-2</v>
      </c>
      <c r="K51" s="21">
        <f t="shared" si="0"/>
        <v>0.84487534626038774</v>
      </c>
      <c r="L51" s="34"/>
      <c r="M51" s="13"/>
    </row>
    <row r="52" spans="1:13">
      <c r="A52" s="39"/>
      <c r="B52" s="18" t="s">
        <v>228</v>
      </c>
      <c r="C52" s="19" t="s">
        <v>229</v>
      </c>
      <c r="D52" s="19" t="s">
        <v>230</v>
      </c>
      <c r="E52" s="19">
        <v>100</v>
      </c>
      <c r="F52" s="19" t="s">
        <v>231</v>
      </c>
      <c r="G52" s="19" t="s">
        <v>232</v>
      </c>
      <c r="H52" s="19">
        <v>100</v>
      </c>
      <c r="I52" s="19">
        <v>0</v>
      </c>
      <c r="J52" s="19">
        <v>0</v>
      </c>
      <c r="K52" s="21">
        <v>0</v>
      </c>
      <c r="L52" s="34"/>
      <c r="M52" s="13"/>
    </row>
    <row r="53" spans="1:13">
      <c r="A53" s="39"/>
      <c r="B53" s="18" t="s">
        <v>233</v>
      </c>
      <c r="C53" s="19" t="s">
        <v>234</v>
      </c>
      <c r="D53" s="19" t="s">
        <v>235</v>
      </c>
      <c r="E53" s="19">
        <v>99</v>
      </c>
      <c r="F53" s="19" t="s">
        <v>236</v>
      </c>
      <c r="G53" s="19" t="s">
        <v>236</v>
      </c>
      <c r="H53" s="19">
        <v>100</v>
      </c>
      <c r="I53" s="19">
        <v>1E-4</v>
      </c>
      <c r="J53" s="19">
        <v>5.0799999999999998E-2</v>
      </c>
      <c r="K53" s="21">
        <f t="shared" si="0"/>
        <v>1.968503937007874E-3</v>
      </c>
      <c r="L53" s="34"/>
      <c r="M53" s="13"/>
    </row>
    <row r="54" spans="1:13">
      <c r="A54" s="39"/>
      <c r="B54" s="18" t="s">
        <v>237</v>
      </c>
      <c r="C54" s="20" t="s">
        <v>238</v>
      </c>
      <c r="D54" s="20" t="s">
        <v>239</v>
      </c>
      <c r="E54" s="19">
        <v>99.8</v>
      </c>
      <c r="F54" s="19" t="s">
        <v>240</v>
      </c>
      <c r="G54" s="19" t="s">
        <v>240</v>
      </c>
      <c r="H54" s="19">
        <v>100</v>
      </c>
      <c r="I54" s="19">
        <v>0</v>
      </c>
      <c r="J54" s="19">
        <v>6.0000000000000001E-3</v>
      </c>
      <c r="K54" s="21">
        <f t="shared" si="0"/>
        <v>0</v>
      </c>
      <c r="L54" s="34"/>
      <c r="M54" s="13"/>
    </row>
    <row r="55" spans="1:13">
      <c r="A55" s="39"/>
      <c r="B55" s="18" t="s">
        <v>241</v>
      </c>
      <c r="C55" s="20" t="s">
        <v>242</v>
      </c>
      <c r="D55" s="20" t="s">
        <v>243</v>
      </c>
      <c r="E55" s="19">
        <v>99.3</v>
      </c>
      <c r="F55" s="20" t="s">
        <v>244</v>
      </c>
      <c r="G55" s="19" t="s">
        <v>245</v>
      </c>
      <c r="H55" s="19">
        <v>99.3</v>
      </c>
      <c r="I55" s="19">
        <v>2.7000000000000001E-3</v>
      </c>
      <c r="J55" s="19">
        <v>1.8800000000000001E-2</v>
      </c>
      <c r="K55" s="21">
        <f t="shared" si="0"/>
        <v>0.14361702127659576</v>
      </c>
      <c r="L55" s="34"/>
      <c r="M55" s="13"/>
    </row>
    <row r="56" spans="1:13">
      <c r="A56" s="39"/>
      <c r="B56" s="18" t="s">
        <v>246</v>
      </c>
      <c r="C56" s="20" t="s">
        <v>247</v>
      </c>
      <c r="D56" s="20" t="s">
        <v>248</v>
      </c>
      <c r="E56" s="19">
        <v>99.1</v>
      </c>
      <c r="F56" s="20" t="s">
        <v>249</v>
      </c>
      <c r="G56" s="20" t="s">
        <v>250</v>
      </c>
      <c r="H56" s="19">
        <v>99.4</v>
      </c>
      <c r="I56" s="19">
        <v>2.5000000000000001E-3</v>
      </c>
      <c r="J56" s="19">
        <v>3.5299999999999998E-2</v>
      </c>
      <c r="K56" s="21">
        <f t="shared" si="0"/>
        <v>7.0821529745042494E-2</v>
      </c>
      <c r="L56" s="34"/>
      <c r="M56" s="13"/>
    </row>
    <row r="57" spans="1:13">
      <c r="A57" s="39"/>
      <c r="B57" s="18" t="s">
        <v>251</v>
      </c>
      <c r="C57" s="20" t="s">
        <v>252</v>
      </c>
      <c r="D57" s="20" t="s">
        <v>253</v>
      </c>
      <c r="E57" s="19">
        <v>99</v>
      </c>
      <c r="F57" s="19" t="s">
        <v>254</v>
      </c>
      <c r="G57" s="19" t="s">
        <v>255</v>
      </c>
      <c r="H57" s="19">
        <v>99.2</v>
      </c>
      <c r="I57" s="19">
        <v>3.3E-3</v>
      </c>
      <c r="J57" s="19">
        <v>2.9000000000000001E-2</v>
      </c>
      <c r="K57" s="21">
        <f t="shared" si="0"/>
        <v>0.11379310344827585</v>
      </c>
      <c r="L57" s="34"/>
      <c r="M57" s="13"/>
    </row>
    <row r="58" spans="1:13">
      <c r="A58" s="39"/>
      <c r="B58" s="18" t="s">
        <v>384</v>
      </c>
      <c r="C58" s="19" t="s">
        <v>256</v>
      </c>
      <c r="D58" s="19" t="s">
        <v>257</v>
      </c>
      <c r="E58" s="19">
        <v>100</v>
      </c>
      <c r="F58" s="19" t="s">
        <v>258</v>
      </c>
      <c r="G58" s="19" t="s">
        <v>259</v>
      </c>
      <c r="H58" s="19">
        <v>100</v>
      </c>
      <c r="I58" s="19">
        <v>0</v>
      </c>
      <c r="J58" s="19">
        <v>0</v>
      </c>
      <c r="K58" s="21">
        <v>0</v>
      </c>
      <c r="L58" s="34"/>
      <c r="M58" s="13"/>
    </row>
    <row r="59" spans="1:13">
      <c r="A59" s="39"/>
      <c r="B59" s="18" t="s">
        <v>260</v>
      </c>
      <c r="C59" s="19" t="s">
        <v>261</v>
      </c>
      <c r="D59" s="19" t="s">
        <v>262</v>
      </c>
      <c r="E59" s="19">
        <v>99.4</v>
      </c>
      <c r="F59" s="19" t="s">
        <v>263</v>
      </c>
      <c r="G59" s="19" t="s">
        <v>264</v>
      </c>
      <c r="H59" s="19">
        <v>100</v>
      </c>
      <c r="I59" s="19">
        <v>0</v>
      </c>
      <c r="J59" s="19">
        <v>2.0899999999999998E-2</v>
      </c>
      <c r="K59" s="21">
        <f t="shared" si="0"/>
        <v>0</v>
      </c>
      <c r="L59" s="34"/>
      <c r="M59" s="13"/>
    </row>
    <row r="60" spans="1:13">
      <c r="A60" s="39"/>
      <c r="B60" s="18" t="s">
        <v>265</v>
      </c>
      <c r="C60" s="20" t="s">
        <v>266</v>
      </c>
      <c r="D60" s="20" t="s">
        <v>267</v>
      </c>
      <c r="E60" s="19">
        <v>99.2</v>
      </c>
      <c r="F60" s="19" t="s">
        <v>268</v>
      </c>
      <c r="G60" s="19" t="s">
        <v>269</v>
      </c>
      <c r="H60" s="19">
        <v>98.5</v>
      </c>
      <c r="I60" s="19">
        <v>6.7999999999999996E-3</v>
      </c>
      <c r="J60" s="19">
        <v>1.04E-2</v>
      </c>
      <c r="K60" s="21">
        <f t="shared" si="0"/>
        <v>0.65384615384615385</v>
      </c>
      <c r="L60" s="34"/>
      <c r="M60" s="13"/>
    </row>
    <row r="61" spans="1:13">
      <c r="A61" s="39"/>
      <c r="B61" s="18" t="s">
        <v>385</v>
      </c>
      <c r="C61" s="20" t="s">
        <v>270</v>
      </c>
      <c r="D61" s="20" t="s">
        <v>271</v>
      </c>
      <c r="E61" s="19">
        <v>99.1</v>
      </c>
      <c r="F61" s="19" t="s">
        <v>272</v>
      </c>
      <c r="G61" s="19" t="s">
        <v>273</v>
      </c>
      <c r="H61" s="19">
        <v>100</v>
      </c>
      <c r="I61" s="19">
        <v>0</v>
      </c>
      <c r="J61" s="19">
        <v>3.6999999999999998E-2</v>
      </c>
      <c r="K61" s="21">
        <f t="shared" si="0"/>
        <v>0</v>
      </c>
      <c r="L61" s="34"/>
      <c r="M61" s="13"/>
    </row>
    <row r="62" spans="1:13">
      <c r="A62" s="39"/>
      <c r="B62" s="18" t="s">
        <v>386</v>
      </c>
      <c r="C62" s="20" t="s">
        <v>274</v>
      </c>
      <c r="D62" s="20" t="s">
        <v>275</v>
      </c>
      <c r="E62" s="19">
        <v>99</v>
      </c>
      <c r="F62" s="19" t="s">
        <v>276</v>
      </c>
      <c r="G62" s="19" t="s">
        <v>276</v>
      </c>
      <c r="H62" s="19">
        <v>100</v>
      </c>
      <c r="I62" s="19">
        <v>1E-4</v>
      </c>
      <c r="J62" s="19">
        <v>5.0099999999999999E-2</v>
      </c>
      <c r="K62" s="21">
        <f t="shared" si="0"/>
        <v>1.9960079840319364E-3</v>
      </c>
      <c r="L62" s="34"/>
      <c r="M62" s="13"/>
    </row>
    <row r="63" spans="1:13">
      <c r="A63" s="39"/>
      <c r="B63" s="18" t="s">
        <v>277</v>
      </c>
      <c r="C63" s="20" t="s">
        <v>278</v>
      </c>
      <c r="D63" s="20" t="s">
        <v>279</v>
      </c>
      <c r="E63" s="19">
        <v>99.3</v>
      </c>
      <c r="F63" s="19" t="s">
        <v>280</v>
      </c>
      <c r="G63" s="19" t="s">
        <v>281</v>
      </c>
      <c r="H63" s="19">
        <v>100</v>
      </c>
      <c r="I63" s="19">
        <v>0</v>
      </c>
      <c r="J63" s="19">
        <v>3.3599999999999998E-2</v>
      </c>
      <c r="K63" s="21">
        <f t="shared" si="0"/>
        <v>0</v>
      </c>
      <c r="L63" s="34"/>
      <c r="M63" s="13"/>
    </row>
    <row r="64" spans="1:13">
      <c r="A64" s="39"/>
      <c r="B64" s="18" t="s">
        <v>387</v>
      </c>
      <c r="C64" s="20" t="s">
        <v>282</v>
      </c>
      <c r="D64" s="20" t="s">
        <v>283</v>
      </c>
      <c r="E64" s="19">
        <v>98</v>
      </c>
      <c r="F64" s="19" t="s">
        <v>284</v>
      </c>
      <c r="G64" s="19" t="s">
        <v>285</v>
      </c>
      <c r="H64" s="19">
        <v>98</v>
      </c>
      <c r="I64" s="19">
        <v>8.0999999999999996E-3</v>
      </c>
      <c r="J64" s="19">
        <v>9.06E-2</v>
      </c>
      <c r="K64" s="21">
        <f t="shared" si="0"/>
        <v>8.9403973509933773E-2</v>
      </c>
      <c r="L64" s="34"/>
      <c r="M64" s="13"/>
    </row>
    <row r="65" spans="1:13">
      <c r="A65" s="39"/>
      <c r="B65" s="18" t="s">
        <v>286</v>
      </c>
      <c r="C65" s="20" t="s">
        <v>287</v>
      </c>
      <c r="D65" s="20" t="s">
        <v>288</v>
      </c>
      <c r="E65" s="19">
        <v>97.8</v>
      </c>
      <c r="F65" s="19" t="s">
        <v>289</v>
      </c>
      <c r="G65" s="19" t="s">
        <v>290</v>
      </c>
      <c r="H65" s="19">
        <v>97.8</v>
      </c>
      <c r="I65" s="19">
        <v>9.5999999999999992E-3</v>
      </c>
      <c r="J65" s="19">
        <v>6.5600000000000006E-2</v>
      </c>
      <c r="K65" s="21">
        <f t="shared" si="0"/>
        <v>0.14634146341463411</v>
      </c>
      <c r="L65" s="34"/>
      <c r="M65" s="13"/>
    </row>
    <row r="66" spans="1:13">
      <c r="A66" s="40"/>
      <c r="B66" s="28" t="s">
        <v>388</v>
      </c>
      <c r="C66" s="29" t="s">
        <v>291</v>
      </c>
      <c r="D66" s="29" t="s">
        <v>292</v>
      </c>
      <c r="E66" s="30">
        <v>99.1</v>
      </c>
      <c r="F66" s="30" t="s">
        <v>293</v>
      </c>
      <c r="G66" s="29" t="s">
        <v>294</v>
      </c>
      <c r="H66" s="30">
        <v>98.9</v>
      </c>
      <c r="I66" s="30">
        <v>3.2000000000000002E-3</v>
      </c>
      <c r="J66" s="30">
        <v>1.09E-2</v>
      </c>
      <c r="K66" s="31">
        <f t="shared" si="0"/>
        <v>0.29357798165137616</v>
      </c>
      <c r="L66" s="34"/>
      <c r="M66" s="13"/>
    </row>
    <row r="67" spans="1:13">
      <c r="A67" s="9" t="s">
        <v>316</v>
      </c>
      <c r="B67" s="3" t="s">
        <v>295</v>
      </c>
      <c r="C67" s="7"/>
      <c r="D67" s="7"/>
      <c r="E67" s="10">
        <f>AVERAGE(E4:E66)</f>
        <v>99.05714285714285</v>
      </c>
      <c r="F67" s="10"/>
      <c r="G67" s="10"/>
      <c r="H67" s="10">
        <f>AVERAGE(H4:H66)</f>
        <v>98.933333333333309</v>
      </c>
      <c r="I67" s="6">
        <f>AVERAGE(I4:I66)</f>
        <v>0.12007301587301586</v>
      </c>
      <c r="J67" s="6">
        <f>AVERAGE(J4:J66)</f>
        <v>0.12374126984126983</v>
      </c>
      <c r="K67" s="6">
        <f>AVERAGE(K4:K66)</f>
        <v>0.16362022968184614</v>
      </c>
    </row>
    <row r="68" spans="1:13">
      <c r="A68" s="38" t="s">
        <v>413</v>
      </c>
      <c r="B68" s="14" t="s">
        <v>296</v>
      </c>
      <c r="C68" s="16" t="s">
        <v>297</v>
      </c>
      <c r="D68" s="16" t="s">
        <v>298</v>
      </c>
      <c r="E68" s="15">
        <v>99.3</v>
      </c>
      <c r="F68" s="15" t="s">
        <v>299</v>
      </c>
      <c r="G68" s="15" t="s">
        <v>300</v>
      </c>
      <c r="H68" s="15">
        <v>97.8</v>
      </c>
      <c r="I68" s="15">
        <v>1.11E-2</v>
      </c>
      <c r="J68" s="15">
        <v>8.3000000000000001E-3</v>
      </c>
      <c r="K68" s="17">
        <f t="shared" si="0"/>
        <v>1.3373493975903614</v>
      </c>
    </row>
    <row r="69" spans="1:13">
      <c r="A69" s="39"/>
      <c r="B69" s="18" t="s">
        <v>301</v>
      </c>
      <c r="C69" s="20" t="s">
        <v>302</v>
      </c>
      <c r="D69" s="20" t="s">
        <v>303</v>
      </c>
      <c r="E69" s="19">
        <v>99.8</v>
      </c>
      <c r="F69" s="19" t="s">
        <v>304</v>
      </c>
      <c r="G69" s="20" t="s">
        <v>305</v>
      </c>
      <c r="H69" s="19">
        <v>99.8</v>
      </c>
      <c r="I69" s="19">
        <v>1E-3</v>
      </c>
      <c r="J69" s="19">
        <v>2.2000000000000001E-3</v>
      </c>
      <c r="K69" s="21">
        <f t="shared" si="0"/>
        <v>0.45454545454545453</v>
      </c>
    </row>
    <row r="70" spans="1:13">
      <c r="A70" s="39"/>
      <c r="B70" s="18" t="s">
        <v>306</v>
      </c>
      <c r="C70" s="20" t="s">
        <v>307</v>
      </c>
      <c r="D70" s="20" t="s">
        <v>308</v>
      </c>
      <c r="E70" s="19">
        <v>99.5</v>
      </c>
      <c r="F70" s="19" t="s">
        <v>309</v>
      </c>
      <c r="G70" s="19" t="s">
        <v>310</v>
      </c>
      <c r="H70" s="19">
        <v>100</v>
      </c>
      <c r="I70" s="19">
        <v>0</v>
      </c>
      <c r="J70" s="19">
        <v>1.9300000000000001E-2</v>
      </c>
      <c r="K70" s="21">
        <f t="shared" ref="K70:K83" si="1">I70/J70</f>
        <v>0</v>
      </c>
    </row>
    <row r="71" spans="1:13">
      <c r="A71" s="40"/>
      <c r="B71" s="28" t="s">
        <v>311</v>
      </c>
      <c r="C71" s="30" t="s">
        <v>312</v>
      </c>
      <c r="D71" s="32" t="s">
        <v>313</v>
      </c>
      <c r="E71" s="30">
        <v>98.4</v>
      </c>
      <c r="F71" s="30" t="s">
        <v>314</v>
      </c>
      <c r="G71" s="32" t="s">
        <v>315</v>
      </c>
      <c r="H71" s="30">
        <v>96.6</v>
      </c>
      <c r="I71" s="30">
        <v>7.4000000000000003E-3</v>
      </c>
      <c r="J71" s="30">
        <v>5.1999999999999998E-3</v>
      </c>
      <c r="K71" s="31">
        <f t="shared" si="1"/>
        <v>1.4230769230769231</v>
      </c>
    </row>
    <row r="72" spans="1:13">
      <c r="A72" s="9" t="s">
        <v>316</v>
      </c>
      <c r="B72" s="3" t="s">
        <v>295</v>
      </c>
      <c r="C72" s="5"/>
      <c r="D72" s="8"/>
      <c r="E72" s="10">
        <f>AVERAGE(E68:E71)</f>
        <v>99.25</v>
      </c>
      <c r="F72" s="5" t="s">
        <v>316</v>
      </c>
      <c r="G72" s="5" t="s">
        <v>316</v>
      </c>
      <c r="H72" s="10">
        <f>AVERAGE(H68:H71)</f>
        <v>98.550000000000011</v>
      </c>
      <c r="I72" s="6">
        <f>AVERAGE(I68:I71)</f>
        <v>4.875E-3</v>
      </c>
      <c r="J72" s="6">
        <f>AVERAGE(J68:J71)</f>
        <v>8.7500000000000008E-3</v>
      </c>
      <c r="K72" s="6">
        <f>AVERAGE(K68:K71)</f>
        <v>0.80374294380318478</v>
      </c>
    </row>
    <row r="73" spans="1:13">
      <c r="A73" s="38" t="s">
        <v>414</v>
      </c>
      <c r="B73" s="14" t="s">
        <v>317</v>
      </c>
      <c r="C73" s="16" t="s">
        <v>318</v>
      </c>
      <c r="D73" s="16" t="s">
        <v>319</v>
      </c>
      <c r="E73" s="15">
        <v>97.3</v>
      </c>
      <c r="F73" s="16" t="s">
        <v>320</v>
      </c>
      <c r="G73" s="16" t="s">
        <v>321</v>
      </c>
      <c r="H73" s="15">
        <v>94.8</v>
      </c>
      <c r="I73" s="15">
        <v>0.14460000000000001</v>
      </c>
      <c r="J73" s="15">
        <v>0.223</v>
      </c>
      <c r="K73" s="17">
        <f t="shared" si="1"/>
        <v>0.64843049327354263</v>
      </c>
      <c r="M73" s="34"/>
    </row>
    <row r="74" spans="1:13">
      <c r="A74" s="39"/>
      <c r="B74" s="18" t="s">
        <v>322</v>
      </c>
      <c r="C74" s="19" t="s">
        <v>323</v>
      </c>
      <c r="D74" s="19" t="s">
        <v>324</v>
      </c>
      <c r="E74" s="19">
        <v>97.6</v>
      </c>
      <c r="F74" s="19" t="s">
        <v>325</v>
      </c>
      <c r="G74" s="19" t="s">
        <v>326</v>
      </c>
      <c r="H74" s="19">
        <v>94.6</v>
      </c>
      <c r="I74" s="19">
        <v>2.2700000000000001E-2</v>
      </c>
      <c r="J74" s="19">
        <v>3.5799999999999998E-2</v>
      </c>
      <c r="K74" s="21">
        <f t="shared" si="1"/>
        <v>0.63407821229050287</v>
      </c>
      <c r="M74" s="34"/>
    </row>
    <row r="75" spans="1:13">
      <c r="A75" s="39"/>
      <c r="B75" s="18" t="s">
        <v>327</v>
      </c>
      <c r="C75" s="20" t="s">
        <v>328</v>
      </c>
      <c r="D75" s="20" t="s">
        <v>329</v>
      </c>
      <c r="E75" s="19">
        <v>97.3</v>
      </c>
      <c r="F75" s="20" t="s">
        <v>330</v>
      </c>
      <c r="G75" s="20" t="s">
        <v>331</v>
      </c>
      <c r="H75" s="19">
        <v>96.2</v>
      </c>
      <c r="I75" s="19">
        <v>1.7500000000000002E-2</v>
      </c>
      <c r="J75" s="19">
        <v>6.9000000000000006E-2</v>
      </c>
      <c r="K75" s="21">
        <f t="shared" si="1"/>
        <v>0.25362318840579712</v>
      </c>
      <c r="M75" s="34"/>
    </row>
    <row r="76" spans="1:13">
      <c r="A76" s="39"/>
      <c r="B76" s="18" t="s">
        <v>332</v>
      </c>
      <c r="C76" s="20" t="s">
        <v>333</v>
      </c>
      <c r="D76" s="20" t="s">
        <v>334</v>
      </c>
      <c r="E76" s="19">
        <v>98.6</v>
      </c>
      <c r="F76" s="20" t="s">
        <v>391</v>
      </c>
      <c r="G76" s="20" t="s">
        <v>392</v>
      </c>
      <c r="H76" s="19">
        <v>98.1</v>
      </c>
      <c r="I76" s="19">
        <v>9.2999999999999992E-3</v>
      </c>
      <c r="J76" s="19">
        <v>3.8699999999999998E-2</v>
      </c>
      <c r="K76" s="21">
        <f t="shared" si="1"/>
        <v>0.24031007751937983</v>
      </c>
      <c r="L76" s="3" t="s">
        <v>169</v>
      </c>
      <c r="M76" s="34"/>
    </row>
    <row r="77" spans="1:13">
      <c r="A77" s="39"/>
      <c r="B77" s="18" t="s">
        <v>335</v>
      </c>
      <c r="C77" s="19" t="s">
        <v>336</v>
      </c>
      <c r="D77" s="19" t="s">
        <v>337</v>
      </c>
      <c r="E77" s="19">
        <v>98.7</v>
      </c>
      <c r="F77" s="19" t="s">
        <v>338</v>
      </c>
      <c r="G77" s="19" t="s">
        <v>339</v>
      </c>
      <c r="H77" s="19">
        <v>100</v>
      </c>
      <c r="I77" s="19">
        <v>1E-4</v>
      </c>
      <c r="J77" s="19">
        <v>6.8599999999999994E-2</v>
      </c>
      <c r="K77" s="21">
        <f t="shared" si="1"/>
        <v>1.4577259475218661E-3</v>
      </c>
      <c r="M77" s="34"/>
    </row>
    <row r="78" spans="1:13">
      <c r="A78" s="39"/>
      <c r="B78" s="18" t="s">
        <v>340</v>
      </c>
      <c r="C78" s="20" t="s">
        <v>341</v>
      </c>
      <c r="D78" s="20" t="s">
        <v>342</v>
      </c>
      <c r="E78" s="19">
        <v>98.3</v>
      </c>
      <c r="F78" s="19" t="s">
        <v>343</v>
      </c>
      <c r="G78" s="19" t="s">
        <v>344</v>
      </c>
      <c r="H78" s="19">
        <v>99</v>
      </c>
      <c r="I78" s="19">
        <v>4.1999999999999997E-3</v>
      </c>
      <c r="J78" s="19">
        <v>7.3300000000000004E-2</v>
      </c>
      <c r="K78" s="21">
        <f t="shared" si="1"/>
        <v>5.7298772169167796E-2</v>
      </c>
      <c r="M78" s="34"/>
    </row>
    <row r="79" spans="1:13">
      <c r="A79" s="39"/>
      <c r="B79" s="18" t="s">
        <v>345</v>
      </c>
      <c r="C79" s="20" t="s">
        <v>346</v>
      </c>
      <c r="D79" s="20" t="s">
        <v>347</v>
      </c>
      <c r="E79" s="19">
        <v>98.2</v>
      </c>
      <c r="F79" s="19" t="s">
        <v>348</v>
      </c>
      <c r="G79" s="19" t="s">
        <v>349</v>
      </c>
      <c r="H79" s="19">
        <v>97.1</v>
      </c>
      <c r="I79" s="19">
        <v>1.2699999999999999E-2</v>
      </c>
      <c r="J79" s="19">
        <v>3.5900000000000001E-2</v>
      </c>
      <c r="K79" s="21">
        <f t="shared" si="1"/>
        <v>0.35376044568245124</v>
      </c>
      <c r="M79" s="34"/>
    </row>
    <row r="80" spans="1:13">
      <c r="A80" s="39"/>
      <c r="B80" s="18" t="s">
        <v>350</v>
      </c>
      <c r="C80" s="20" t="s">
        <v>351</v>
      </c>
      <c r="D80" s="20" t="s">
        <v>352</v>
      </c>
      <c r="E80" s="19">
        <v>99</v>
      </c>
      <c r="F80" s="19" t="s">
        <v>353</v>
      </c>
      <c r="G80" s="19" t="s">
        <v>353</v>
      </c>
      <c r="H80" s="19">
        <v>100</v>
      </c>
      <c r="I80" s="19">
        <v>1E-4</v>
      </c>
      <c r="J80" s="19">
        <v>6.6799999999999998E-2</v>
      </c>
      <c r="K80" s="21">
        <f t="shared" si="1"/>
        <v>1.4970059880239522E-3</v>
      </c>
      <c r="M80" s="34"/>
    </row>
    <row r="81" spans="1:13">
      <c r="A81" s="39"/>
      <c r="B81" s="18" t="s">
        <v>354</v>
      </c>
      <c r="C81" s="20" t="s">
        <v>355</v>
      </c>
      <c r="D81" s="20" t="s">
        <v>356</v>
      </c>
      <c r="E81" s="19">
        <v>98.3</v>
      </c>
      <c r="F81" s="19" t="s">
        <v>357</v>
      </c>
      <c r="G81" s="20" t="s">
        <v>358</v>
      </c>
      <c r="H81" s="19">
        <v>96.9</v>
      </c>
      <c r="I81" s="19">
        <v>1E-4</v>
      </c>
      <c r="J81" s="19">
        <v>6.6799999999999998E-2</v>
      </c>
      <c r="K81" s="21">
        <f t="shared" si="1"/>
        <v>1.4970059880239522E-3</v>
      </c>
      <c r="M81" s="34"/>
    </row>
    <row r="82" spans="1:13">
      <c r="A82" s="39"/>
      <c r="B82" s="18" t="s">
        <v>359</v>
      </c>
      <c r="C82" s="20" t="s">
        <v>360</v>
      </c>
      <c r="D82" s="20" t="s">
        <v>361</v>
      </c>
      <c r="E82" s="19">
        <v>98.2</v>
      </c>
      <c r="F82" s="20" t="s">
        <v>362</v>
      </c>
      <c r="G82" s="20" t="s">
        <v>363</v>
      </c>
      <c r="H82" s="19">
        <v>98.9</v>
      </c>
      <c r="I82" s="19">
        <v>4.3E-3</v>
      </c>
      <c r="J82" s="19">
        <v>8.3299999999999999E-2</v>
      </c>
      <c r="K82" s="21">
        <f t="shared" si="1"/>
        <v>5.1620648259303722E-2</v>
      </c>
      <c r="M82" s="34"/>
    </row>
    <row r="83" spans="1:13">
      <c r="A83" s="40"/>
      <c r="B83" s="28" t="s">
        <v>364</v>
      </c>
      <c r="C83" s="30" t="s">
        <v>365</v>
      </c>
      <c r="D83" s="30" t="s">
        <v>366</v>
      </c>
      <c r="E83" s="30">
        <v>98.4</v>
      </c>
      <c r="F83" s="30" t="s">
        <v>367</v>
      </c>
      <c r="G83" s="30" t="s">
        <v>368</v>
      </c>
      <c r="H83" s="30">
        <v>97.5</v>
      </c>
      <c r="I83" s="30">
        <v>1.06E-2</v>
      </c>
      <c r="J83" s="30">
        <v>3.5900000000000001E-2</v>
      </c>
      <c r="K83" s="31">
        <f t="shared" si="1"/>
        <v>0.29526462395543174</v>
      </c>
      <c r="M83" s="34"/>
    </row>
    <row r="84" spans="1:13">
      <c r="B84" s="3" t="s">
        <v>295</v>
      </c>
      <c r="E84" s="11">
        <f>AVERAGE(E73:E83)</f>
        <v>98.172727272727286</v>
      </c>
      <c r="F84" s="3" t="s">
        <v>316</v>
      </c>
      <c r="G84" s="3" t="s">
        <v>316</v>
      </c>
      <c r="H84" s="11">
        <f>AVERAGE(H73:H83)</f>
        <v>97.554545454545448</v>
      </c>
      <c r="I84" s="4">
        <f>AVERAGE(I73:I83)</f>
        <v>2.0563636363636364E-2</v>
      </c>
      <c r="J84" s="4">
        <f>AVERAGE(J73:J83)</f>
        <v>7.2463636363636383E-2</v>
      </c>
      <c r="K84" s="4">
        <f>AVERAGE(K73:K83)</f>
        <v>0.23080347267992243</v>
      </c>
    </row>
    <row r="85" spans="1:13">
      <c r="A85" t="s">
        <v>408</v>
      </c>
      <c r="E85" s="11">
        <f>AVERAGE(E84,E72,E67)</f>
        <v>98.826623376623388</v>
      </c>
      <c r="F85" s="11" t="s">
        <v>316</v>
      </c>
      <c r="G85" s="11" t="s">
        <v>316</v>
      </c>
      <c r="H85" s="11">
        <f>AVERAGE(H84,H72,H67)</f>
        <v>98.345959595959584</v>
      </c>
      <c r="I85" s="4">
        <f>AVERAGE(I84,I72,I67)</f>
        <v>4.850388407888407E-2</v>
      </c>
      <c r="J85" s="4">
        <f>AVERAGE(J84,J72,J67)</f>
        <v>6.831830206830207E-2</v>
      </c>
      <c r="K85" s="4">
        <f>AVERAGE(K84,K72,K67)</f>
        <v>0.39938888205498446</v>
      </c>
    </row>
    <row r="87" spans="1:13">
      <c r="A87" t="s">
        <v>410</v>
      </c>
      <c r="B87" s="35" t="s">
        <v>415</v>
      </c>
      <c r="C87" s="1" t="s">
        <v>2</v>
      </c>
      <c r="D87" s="1" t="s">
        <v>3</v>
      </c>
      <c r="F87" s="1" t="s">
        <v>2</v>
      </c>
      <c r="G87" s="1" t="s">
        <v>3</v>
      </c>
      <c r="H87" s="36" t="s">
        <v>416</v>
      </c>
      <c r="I87" s="5"/>
      <c r="J87" s="5"/>
      <c r="K87" s="6" t="s">
        <v>316</v>
      </c>
    </row>
    <row r="88" spans="1:13">
      <c r="A88" t="s">
        <v>411</v>
      </c>
      <c r="B88" s="3" t="s">
        <v>370</v>
      </c>
      <c r="C88" s="7" t="s">
        <v>371</v>
      </c>
      <c r="D88" s="7" t="s">
        <v>369</v>
      </c>
      <c r="E88" s="5" t="s">
        <v>369</v>
      </c>
      <c r="F88" s="5" t="s">
        <v>372</v>
      </c>
      <c r="G88" s="5" t="s">
        <v>369</v>
      </c>
      <c r="H88" s="3" t="s">
        <v>374</v>
      </c>
      <c r="I88" s="5"/>
      <c r="J88" s="5"/>
      <c r="K88" s="6" t="s">
        <v>316</v>
      </c>
    </row>
    <row r="89" spans="1:13">
      <c r="A89" t="s">
        <v>412</v>
      </c>
      <c r="B89" s="3" t="s">
        <v>389</v>
      </c>
      <c r="C89" s="7" t="s">
        <v>375</v>
      </c>
      <c r="D89" s="7" t="s">
        <v>390</v>
      </c>
      <c r="E89" s="5" t="s">
        <v>381</v>
      </c>
      <c r="F89" s="7" t="s">
        <v>380</v>
      </c>
      <c r="G89" s="7" t="s">
        <v>380</v>
      </c>
      <c r="H89" s="3" t="s">
        <v>374</v>
      </c>
      <c r="I89" s="5" t="s">
        <v>381</v>
      </c>
      <c r="J89" s="5" t="s">
        <v>381</v>
      </c>
      <c r="K89" s="6" t="s">
        <v>381</v>
      </c>
    </row>
    <row r="90" spans="1:13">
      <c r="A90" t="s">
        <v>412</v>
      </c>
      <c r="B90" s="12" t="s">
        <v>376</v>
      </c>
      <c r="C90" s="12" t="s">
        <v>377</v>
      </c>
      <c r="D90" s="12" t="s">
        <v>369</v>
      </c>
      <c r="E90" s="12" t="s">
        <v>369</v>
      </c>
      <c r="F90" s="12" t="s">
        <v>378</v>
      </c>
      <c r="G90" s="12" t="s">
        <v>369</v>
      </c>
      <c r="H90" s="3" t="s">
        <v>374</v>
      </c>
    </row>
  </sheetData>
  <mergeCells count="5">
    <mergeCell ref="C2:E2"/>
    <mergeCell ref="F2:H2"/>
    <mergeCell ref="A68:A71"/>
    <mergeCell ref="A4:A66"/>
    <mergeCell ref="A73:A83"/>
  </mergeCells>
  <phoneticPr fontId="1" type="noConversion"/>
  <pageMargins left="0.7" right="0.7" top="0.75" bottom="0.75" header="0.3" footer="0.3"/>
  <pageSetup paperSize="9" scale="85" fitToHeight="0" orientation="landscape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A3"/>
  <sheetViews>
    <sheetView workbookViewId="0"/>
  </sheetViews>
  <sheetFormatPr defaultRowHeight="17.399999999999999"/>
  <sheetData>
    <row r="1" spans="1:1">
      <c r="A1" t="s">
        <v>402</v>
      </c>
    </row>
    <row r="2" spans="1:1">
      <c r="A2" t="s">
        <v>402</v>
      </c>
    </row>
    <row r="3" spans="1:1">
      <c r="A3" t="s">
        <v>402</v>
      </c>
    </row>
  </sheetData>
  <phoneticPr fontId="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S4 Table</vt:lpstr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cp:lastPrinted>2014-05-20T08:32:14Z</cp:lastPrinted>
  <dcterms:created xsi:type="dcterms:W3CDTF">2014-02-25T02:35:02Z</dcterms:created>
  <dcterms:modified xsi:type="dcterms:W3CDTF">2015-03-31T07:44:27Z</dcterms:modified>
</cp:coreProperties>
</file>